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mi\Doktorarbeit\Praktisches\"/>
    </mc:Choice>
  </mc:AlternateContent>
  <xr:revisionPtr revIDLastSave="0" documentId="13_ncr:1_{B94DF916-D97E-4065-A829-1A40ABD55330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Ergebnisse Wien" sheetId="1" r:id="rId1"/>
    <sheet name="Überarbeitet" sheetId="2" r:id="rId2"/>
    <sheet name="Tabelle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9" i="3" l="1"/>
  <c r="G52" i="3"/>
  <c r="O56" i="3"/>
  <c r="Q54" i="3"/>
  <c r="O54" i="3"/>
  <c r="H62" i="3"/>
  <c r="I52" i="3"/>
  <c r="I51" i="3"/>
  <c r="H51" i="3"/>
  <c r="M52" i="3"/>
  <c r="M51" i="3"/>
  <c r="M50" i="3"/>
  <c r="M49" i="3"/>
  <c r="M48" i="3"/>
  <c r="M47" i="3"/>
  <c r="M46" i="3"/>
  <c r="L52" i="3"/>
  <c r="L51" i="3"/>
  <c r="L50" i="3"/>
  <c r="L49" i="3"/>
  <c r="L48" i="3"/>
  <c r="L47" i="3"/>
  <c r="L46" i="3"/>
  <c r="H52" i="3"/>
  <c r="I48" i="3"/>
  <c r="H48" i="3"/>
  <c r="H49" i="3"/>
  <c r="J49" i="3"/>
  <c r="I49" i="3"/>
  <c r="M32" i="3"/>
  <c r="M31" i="3"/>
  <c r="M30" i="3"/>
  <c r="M29" i="3"/>
  <c r="M28" i="3"/>
  <c r="M27" i="3"/>
  <c r="M26" i="3"/>
  <c r="M25" i="3"/>
  <c r="M24" i="3"/>
  <c r="M23" i="3"/>
  <c r="M22" i="3"/>
  <c r="M21" i="3"/>
  <c r="M16" i="3"/>
  <c r="M15" i="3"/>
  <c r="M20" i="3"/>
  <c r="M19" i="3"/>
  <c r="M18" i="3"/>
  <c r="M17" i="3"/>
  <c r="M14" i="3"/>
  <c r="M1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I42" i="3"/>
  <c r="J42" i="3"/>
  <c r="M42" i="3"/>
  <c r="M41" i="3"/>
  <c r="M40" i="3"/>
  <c r="M39" i="3"/>
  <c r="M38" i="3"/>
  <c r="M37" i="3"/>
  <c r="M36" i="3"/>
  <c r="M35" i="3"/>
  <c r="M34" i="3"/>
  <c r="M33" i="3"/>
  <c r="L42" i="3"/>
  <c r="L41" i="3"/>
  <c r="L40" i="3"/>
  <c r="L39" i="3"/>
  <c r="L38" i="3"/>
  <c r="L37" i="3"/>
  <c r="L36" i="3"/>
  <c r="L35" i="3"/>
  <c r="L34" i="3"/>
  <c r="L33" i="3"/>
  <c r="M12" i="3"/>
  <c r="M11" i="3"/>
  <c r="M10" i="3"/>
  <c r="M9" i="3"/>
  <c r="M8" i="3"/>
  <c r="M7" i="3"/>
  <c r="M6" i="3"/>
  <c r="M5" i="3"/>
  <c r="M4" i="3"/>
  <c r="M3" i="3"/>
  <c r="L12" i="3"/>
  <c r="L4" i="3"/>
  <c r="L5" i="3"/>
  <c r="L6" i="3"/>
  <c r="L7" i="3"/>
  <c r="L8" i="3"/>
  <c r="L9" i="3"/>
  <c r="L10" i="3"/>
  <c r="L11" i="3"/>
  <c r="L3" i="3"/>
  <c r="I12" i="3"/>
  <c r="J12" i="3"/>
  <c r="H32" i="3"/>
  <c r="J32" i="3"/>
  <c r="J22" i="3"/>
  <c r="H42" i="3"/>
  <c r="G42" i="3"/>
  <c r="I32" i="3"/>
  <c r="G32" i="3"/>
  <c r="I22" i="3"/>
  <c r="H22" i="3"/>
  <c r="G22" i="3"/>
  <c r="H12" i="3"/>
  <c r="G12" i="3"/>
  <c r="C82" i="3" l="1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83" i="1" l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81" uniqueCount="71">
  <si>
    <t>Vorbereitung 1</t>
  </si>
  <si>
    <t>Vorbereitung 2</t>
  </si>
  <si>
    <t>Vorbereitung 3</t>
  </si>
  <si>
    <t>Vorbereitung 4</t>
  </si>
  <si>
    <t>Vorbereitung 5</t>
  </si>
  <si>
    <t>Vorbereitung 6</t>
  </si>
  <si>
    <t>Vorbereitung 7</t>
  </si>
  <si>
    <t>Vorbereitung 8</t>
  </si>
  <si>
    <t>Vorbereitung 9</t>
  </si>
  <si>
    <t>Vorbereitung 10</t>
  </si>
  <si>
    <t>M1F1</t>
  </si>
  <si>
    <t>M1F2</t>
  </si>
  <si>
    <t>M1F3</t>
  </si>
  <si>
    <t>M1F4</t>
  </si>
  <si>
    <t>M2F1</t>
  </si>
  <si>
    <t>M2F2</t>
  </si>
  <si>
    <t>M2F3</t>
  </si>
  <si>
    <t>M2F4</t>
  </si>
  <si>
    <t>M3F1</t>
  </si>
  <si>
    <t>M3F2</t>
  </si>
  <si>
    <t>M3F3</t>
  </si>
  <si>
    <t>M3F4</t>
  </si>
  <si>
    <t>M4F1</t>
  </si>
  <si>
    <t>M4F2</t>
  </si>
  <si>
    <t>M4F3</t>
  </si>
  <si>
    <t>M4F4</t>
  </si>
  <si>
    <t>M5F1</t>
  </si>
  <si>
    <t>M5F2</t>
  </si>
  <si>
    <t>M5F3</t>
  </si>
  <si>
    <t>M5F4</t>
  </si>
  <si>
    <t>M1F5</t>
  </si>
  <si>
    <t>M1F6</t>
  </si>
  <si>
    <t>M1F7</t>
  </si>
  <si>
    <t>M2F5</t>
  </si>
  <si>
    <t>M2F6</t>
  </si>
  <si>
    <t>M2F7</t>
  </si>
  <si>
    <t>M3F5</t>
  </si>
  <si>
    <t>M3F6</t>
  </si>
  <si>
    <t>M3F7</t>
  </si>
  <si>
    <t>M4F5</t>
  </si>
  <si>
    <t>M4F6</t>
  </si>
  <si>
    <t>M4F7</t>
  </si>
  <si>
    <t>M5F5</t>
  </si>
  <si>
    <t>M5F6</t>
  </si>
  <si>
    <t>M5F7</t>
  </si>
  <si>
    <t>M1F8</t>
  </si>
  <si>
    <t>M1F9</t>
  </si>
  <si>
    <t>M1F10</t>
  </si>
  <si>
    <t>M2F8</t>
  </si>
  <si>
    <t>M2F9</t>
  </si>
  <si>
    <t>M2F10</t>
  </si>
  <si>
    <t>M3F8</t>
  </si>
  <si>
    <t>M3F9</t>
  </si>
  <si>
    <t>M3F10</t>
  </si>
  <si>
    <t>M4F8</t>
  </si>
  <si>
    <t>M4F9</t>
  </si>
  <si>
    <t>M4F10</t>
  </si>
  <si>
    <t>M5F8</t>
  </si>
  <si>
    <t>M5F9</t>
  </si>
  <si>
    <t>M5F10</t>
  </si>
  <si>
    <t>ng/g</t>
  </si>
  <si>
    <t>11,17-Dioxoandrostane (72a)</t>
  </si>
  <si>
    <t>Probe auf Platte</t>
  </si>
  <si>
    <t>50pg/well</t>
  </si>
  <si>
    <t>FOHLEN</t>
  </si>
  <si>
    <t>Tag/Messung</t>
  </si>
  <si>
    <t>Fohlen</t>
  </si>
  <si>
    <t>4/5-7/9</t>
  </si>
  <si>
    <t>36/45-35/45</t>
  </si>
  <si>
    <t>8/9-4/5</t>
  </si>
  <si>
    <t>40/45-36/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14" fontId="0" fillId="0" borderId="2" xfId="0" applyNumberFormat="1" applyBorder="1"/>
    <xf numFmtId="0" fontId="0" fillId="0" borderId="3" xfId="0" applyBorder="1"/>
    <xf numFmtId="14" fontId="0" fillId="0" borderId="4" xfId="0" applyNumberFormat="1" applyBorder="1"/>
    <xf numFmtId="0" fontId="0" fillId="0" borderId="5" xfId="0" applyBorder="1"/>
    <xf numFmtId="14" fontId="0" fillId="0" borderId="6" xfId="0" applyNumberFormat="1" applyBorder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 vertical="center"/>
    </xf>
    <xf numFmtId="0" fontId="0" fillId="0" borderId="0" xfId="0" applyBorder="1"/>
    <xf numFmtId="0" fontId="2" fillId="0" borderId="0" xfId="0" applyFont="1" applyBorder="1"/>
    <xf numFmtId="1" fontId="3" fillId="0" borderId="0" xfId="0" applyNumberFormat="1" applyFont="1" applyBorder="1" applyAlignment="1">
      <alignment horizontal="center" vertical="center" wrapText="1"/>
    </xf>
    <xf numFmtId="1" fontId="3" fillId="0" borderId="9" xfId="0" applyNumberFormat="1" applyFont="1" applyBorder="1" applyAlignment="1">
      <alignment horizontal="center" vertical="center" wrapText="1"/>
    </xf>
    <xf numFmtId="1" fontId="3" fillId="0" borderId="10" xfId="0" applyNumberFormat="1" applyFont="1" applyBorder="1" applyAlignment="1">
      <alignment horizontal="center" vertical="center" wrapText="1"/>
    </xf>
    <xf numFmtId="1" fontId="5" fillId="0" borderId="8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0" fillId="0" borderId="7" xfId="0" applyNumberFormat="1" applyBorder="1"/>
    <xf numFmtId="164" fontId="7" fillId="0" borderId="7" xfId="0" applyNumberFormat="1" applyFont="1" applyBorder="1"/>
    <xf numFmtId="0" fontId="6" fillId="2" borderId="0" xfId="0" applyFont="1" applyFill="1" applyAlignment="1">
      <alignment horizontal="center"/>
    </xf>
    <xf numFmtId="164" fontId="0" fillId="0" borderId="0" xfId="0" applyNumberFormat="1"/>
    <xf numFmtId="166" fontId="0" fillId="0" borderId="0" xfId="0" applyNumberFormat="1"/>
    <xf numFmtId="0" fontId="0" fillId="0" borderId="12" xfId="0" applyBorder="1"/>
    <xf numFmtId="164" fontId="0" fillId="0" borderId="12" xfId="0" applyNumberFormat="1" applyBorder="1"/>
    <xf numFmtId="166" fontId="0" fillId="0" borderId="12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workbookViewId="0">
      <selection activeCell="A3" sqref="A1:XFD1048576"/>
    </sheetView>
  </sheetViews>
  <sheetFormatPr baseColWidth="10" defaultRowHeight="14.5" x14ac:dyDescent="0.35"/>
  <cols>
    <col min="2" max="3" width="10.6328125" style="8"/>
    <col min="4" max="4" width="19" customWidth="1"/>
  </cols>
  <sheetData>
    <row r="1" spans="1:7" ht="36.65" customHeight="1" thickBot="1" x14ac:dyDescent="0.55000000000000004">
      <c r="A1" s="10"/>
      <c r="B1" s="11"/>
      <c r="D1" s="20" t="s">
        <v>64</v>
      </c>
      <c r="E1" s="20"/>
    </row>
    <row r="2" spans="1:7" ht="29" x14ac:dyDescent="0.35">
      <c r="A2" s="10"/>
      <c r="B2" s="12"/>
      <c r="C2" s="13" t="s">
        <v>62</v>
      </c>
      <c r="F2" s="9" t="s">
        <v>61</v>
      </c>
    </row>
    <row r="3" spans="1:7" ht="15" thickBot="1" x14ac:dyDescent="0.4">
      <c r="A3" s="10"/>
      <c r="B3" s="12"/>
      <c r="C3" s="14"/>
      <c r="F3" s="7" t="s">
        <v>63</v>
      </c>
      <c r="G3" s="7" t="s">
        <v>60</v>
      </c>
    </row>
    <row r="4" spans="1:7" ht="14.25" customHeight="1" thickBot="1" x14ac:dyDescent="0.4">
      <c r="A4" s="10"/>
      <c r="B4" s="17"/>
      <c r="C4" s="15">
        <v>1</v>
      </c>
      <c r="D4" s="1" t="s">
        <v>0</v>
      </c>
      <c r="E4" s="2">
        <v>43644</v>
      </c>
      <c r="F4" s="18">
        <v>45.28</v>
      </c>
      <c r="G4" s="19">
        <f>+F4*0.11</f>
        <v>4.9808000000000003</v>
      </c>
    </row>
    <row r="5" spans="1:7" ht="15" thickBot="1" x14ac:dyDescent="0.4">
      <c r="A5" s="10"/>
      <c r="B5" s="17"/>
      <c r="C5" s="16">
        <v>2</v>
      </c>
      <c r="D5" s="3" t="s">
        <v>1</v>
      </c>
      <c r="E5" s="4">
        <v>43644</v>
      </c>
      <c r="F5" s="18">
        <v>32.67</v>
      </c>
      <c r="G5" s="19">
        <f t="shared" ref="G5:G68" si="0">+F5*0.11</f>
        <v>3.5937000000000001</v>
      </c>
    </row>
    <row r="6" spans="1:7" ht="15" thickBot="1" x14ac:dyDescent="0.4">
      <c r="A6" s="10"/>
      <c r="B6" s="17"/>
      <c r="C6" s="16">
        <v>3</v>
      </c>
      <c r="D6" s="3" t="s">
        <v>2</v>
      </c>
      <c r="E6" s="4">
        <v>43644</v>
      </c>
      <c r="F6" s="18">
        <v>41.06</v>
      </c>
      <c r="G6" s="19">
        <f t="shared" si="0"/>
        <v>4.5166000000000004</v>
      </c>
    </row>
    <row r="7" spans="1:7" ht="15" thickBot="1" x14ac:dyDescent="0.4">
      <c r="A7" s="10"/>
      <c r="B7" s="17"/>
      <c r="C7" s="16">
        <v>4</v>
      </c>
      <c r="D7" s="3" t="s">
        <v>3</v>
      </c>
      <c r="E7" s="4">
        <v>43644</v>
      </c>
      <c r="F7" s="18">
        <v>39.950000000000003</v>
      </c>
      <c r="G7" s="19">
        <f t="shared" si="0"/>
        <v>4.3945000000000007</v>
      </c>
    </row>
    <row r="8" spans="1:7" ht="15" thickBot="1" x14ac:dyDescent="0.4">
      <c r="A8" s="10"/>
      <c r="B8" s="17"/>
      <c r="C8" s="16">
        <v>5</v>
      </c>
      <c r="D8" s="3" t="s">
        <v>4</v>
      </c>
      <c r="E8" s="4">
        <v>43644</v>
      </c>
      <c r="F8" s="18">
        <v>54</v>
      </c>
      <c r="G8" s="19">
        <f t="shared" si="0"/>
        <v>5.94</v>
      </c>
    </row>
    <row r="9" spans="1:7" ht="15" thickBot="1" x14ac:dyDescent="0.4">
      <c r="A9" s="10"/>
      <c r="B9" s="17"/>
      <c r="C9" s="16">
        <v>6</v>
      </c>
      <c r="D9" s="3" t="s">
        <v>5</v>
      </c>
      <c r="E9" s="4">
        <v>43644</v>
      </c>
      <c r="F9" s="18">
        <v>39.11</v>
      </c>
      <c r="G9" s="19">
        <f t="shared" si="0"/>
        <v>4.3021000000000003</v>
      </c>
    </row>
    <row r="10" spans="1:7" ht="15" thickBot="1" x14ac:dyDescent="0.4">
      <c r="A10" s="10"/>
      <c r="B10" s="17"/>
      <c r="C10" s="16">
        <v>7</v>
      </c>
      <c r="D10" s="3" t="s">
        <v>6</v>
      </c>
      <c r="E10" s="4">
        <v>43644</v>
      </c>
      <c r="F10" s="18">
        <v>31.3</v>
      </c>
      <c r="G10" s="19">
        <f t="shared" si="0"/>
        <v>3.4430000000000001</v>
      </c>
    </row>
    <row r="11" spans="1:7" ht="15" thickBot="1" x14ac:dyDescent="0.4">
      <c r="A11" s="10"/>
      <c r="B11" s="17"/>
      <c r="C11" s="16">
        <v>8</v>
      </c>
      <c r="D11" s="3" t="s">
        <v>7</v>
      </c>
      <c r="E11" s="4">
        <v>43644</v>
      </c>
      <c r="F11" s="18">
        <v>47.34</v>
      </c>
      <c r="G11" s="19">
        <f t="shared" si="0"/>
        <v>5.2074000000000007</v>
      </c>
    </row>
    <row r="12" spans="1:7" ht="15" thickBot="1" x14ac:dyDescent="0.4">
      <c r="A12" s="10"/>
      <c r="B12" s="17"/>
      <c r="C12" s="16">
        <v>9</v>
      </c>
      <c r="D12" s="3" t="s">
        <v>8</v>
      </c>
      <c r="E12" s="4">
        <v>43644</v>
      </c>
      <c r="F12" s="18">
        <v>87.11</v>
      </c>
      <c r="G12" s="19">
        <f t="shared" si="0"/>
        <v>9.5821000000000005</v>
      </c>
    </row>
    <row r="13" spans="1:7" ht="15" thickBot="1" x14ac:dyDescent="0.4">
      <c r="A13" s="10"/>
      <c r="B13" s="17"/>
      <c r="C13" s="16">
        <v>10</v>
      </c>
      <c r="D13" s="5" t="s">
        <v>9</v>
      </c>
      <c r="E13" s="6">
        <v>43644</v>
      </c>
      <c r="F13" s="18">
        <v>68.819999999999993</v>
      </c>
      <c r="G13" s="19">
        <f t="shared" si="0"/>
        <v>7.5701999999999989</v>
      </c>
    </row>
    <row r="14" spans="1:7" ht="15" thickBot="1" x14ac:dyDescent="0.4">
      <c r="A14" s="10"/>
      <c r="B14" s="17"/>
      <c r="C14" s="16">
        <v>11</v>
      </c>
      <c r="D14" s="1" t="s">
        <v>0</v>
      </c>
      <c r="E14" s="2">
        <v>43664</v>
      </c>
      <c r="F14" s="18">
        <v>39.99</v>
      </c>
      <c r="G14" s="19">
        <f t="shared" si="0"/>
        <v>4.3989000000000003</v>
      </c>
    </row>
    <row r="15" spans="1:7" ht="15" thickBot="1" x14ac:dyDescent="0.4">
      <c r="A15" s="10"/>
      <c r="B15" s="17"/>
      <c r="C15" s="16">
        <v>12</v>
      </c>
      <c r="D15" s="3" t="s">
        <v>1</v>
      </c>
      <c r="E15" s="4">
        <v>43664</v>
      </c>
      <c r="F15" s="18">
        <v>22.64</v>
      </c>
      <c r="G15" s="19">
        <f t="shared" si="0"/>
        <v>2.4904000000000002</v>
      </c>
    </row>
    <row r="16" spans="1:7" ht="15" thickBot="1" x14ac:dyDescent="0.4">
      <c r="A16" s="10"/>
      <c r="B16" s="17"/>
      <c r="C16" s="16">
        <v>13</v>
      </c>
      <c r="D16" s="3" t="s">
        <v>2</v>
      </c>
      <c r="E16" s="4">
        <v>43664</v>
      </c>
      <c r="F16" s="18">
        <v>35.86</v>
      </c>
      <c r="G16" s="19">
        <f t="shared" si="0"/>
        <v>3.9445999999999999</v>
      </c>
    </row>
    <row r="17" spans="1:7" ht="15" thickBot="1" x14ac:dyDescent="0.4">
      <c r="A17" s="10"/>
      <c r="B17" s="17"/>
      <c r="C17" s="16">
        <v>14</v>
      </c>
      <c r="D17" s="3" t="s">
        <v>3</v>
      </c>
      <c r="E17" s="4">
        <v>43664</v>
      </c>
      <c r="F17" s="18">
        <v>40.119999999999997</v>
      </c>
      <c r="G17" s="19">
        <f t="shared" si="0"/>
        <v>4.4131999999999998</v>
      </c>
    </row>
    <row r="18" spans="1:7" ht="15" thickBot="1" x14ac:dyDescent="0.4">
      <c r="A18" s="10"/>
      <c r="B18" s="17"/>
      <c r="C18" s="16">
        <v>15</v>
      </c>
      <c r="D18" s="3" t="s">
        <v>4</v>
      </c>
      <c r="E18" s="4">
        <v>43664</v>
      </c>
      <c r="F18" s="18">
        <v>37.479999999999997</v>
      </c>
      <c r="G18" s="19">
        <f t="shared" si="0"/>
        <v>4.1227999999999998</v>
      </c>
    </row>
    <row r="19" spans="1:7" ht="15" thickBot="1" x14ac:dyDescent="0.4">
      <c r="A19" s="10"/>
      <c r="B19" s="17"/>
      <c r="C19" s="16">
        <v>16</v>
      </c>
      <c r="D19" s="3" t="s">
        <v>5</v>
      </c>
      <c r="E19" s="4">
        <v>43664</v>
      </c>
      <c r="F19" s="18">
        <v>28.05</v>
      </c>
      <c r="G19" s="19">
        <f t="shared" si="0"/>
        <v>3.0855000000000001</v>
      </c>
    </row>
    <row r="20" spans="1:7" ht="15" thickBot="1" x14ac:dyDescent="0.4">
      <c r="A20" s="10"/>
      <c r="B20" s="17"/>
      <c r="C20" s="16">
        <v>17</v>
      </c>
      <c r="D20" s="3" t="s">
        <v>6</v>
      </c>
      <c r="E20" s="4">
        <v>43664</v>
      </c>
      <c r="F20" s="18">
        <v>28.65</v>
      </c>
      <c r="G20" s="19">
        <f t="shared" si="0"/>
        <v>3.1515</v>
      </c>
    </row>
    <row r="21" spans="1:7" ht="15" thickBot="1" x14ac:dyDescent="0.4">
      <c r="A21" s="10"/>
      <c r="B21" s="17"/>
      <c r="C21" s="16">
        <v>18</v>
      </c>
      <c r="D21" s="3" t="s">
        <v>7</v>
      </c>
      <c r="E21" s="4">
        <v>43664</v>
      </c>
      <c r="F21" s="18">
        <v>26.1</v>
      </c>
      <c r="G21" s="19">
        <f t="shared" si="0"/>
        <v>2.871</v>
      </c>
    </row>
    <row r="22" spans="1:7" ht="15" thickBot="1" x14ac:dyDescent="0.4">
      <c r="A22" s="10"/>
      <c r="B22" s="17"/>
      <c r="C22" s="16">
        <v>19</v>
      </c>
      <c r="D22" s="3" t="s">
        <v>8</v>
      </c>
      <c r="E22" s="4">
        <v>43664</v>
      </c>
      <c r="F22" s="18">
        <v>32.72</v>
      </c>
      <c r="G22" s="19">
        <f t="shared" si="0"/>
        <v>3.5991999999999997</v>
      </c>
    </row>
    <row r="23" spans="1:7" ht="15" thickBot="1" x14ac:dyDescent="0.4">
      <c r="A23" s="10"/>
      <c r="B23" s="17"/>
      <c r="C23" s="16">
        <v>20</v>
      </c>
      <c r="D23" s="5" t="s">
        <v>9</v>
      </c>
      <c r="E23" s="6">
        <v>43664</v>
      </c>
      <c r="F23" s="18">
        <v>32.71</v>
      </c>
      <c r="G23" s="19">
        <f t="shared" si="0"/>
        <v>3.5981000000000001</v>
      </c>
    </row>
    <row r="24" spans="1:7" ht="15" thickBot="1" x14ac:dyDescent="0.4">
      <c r="A24" s="10"/>
      <c r="B24" s="17"/>
      <c r="C24" s="16">
        <v>21</v>
      </c>
      <c r="D24" s="1" t="s">
        <v>0</v>
      </c>
      <c r="E24" s="2">
        <v>43699</v>
      </c>
      <c r="F24" s="18">
        <v>32.729999999999997</v>
      </c>
      <c r="G24" s="19">
        <f t="shared" si="0"/>
        <v>3.6002999999999998</v>
      </c>
    </row>
    <row r="25" spans="1:7" ht="15" thickBot="1" x14ac:dyDescent="0.4">
      <c r="A25" s="10"/>
      <c r="B25" s="17"/>
      <c r="C25" s="16">
        <v>22</v>
      </c>
      <c r="D25" s="3" t="s">
        <v>1</v>
      </c>
      <c r="E25" s="4">
        <v>43699</v>
      </c>
      <c r="F25" s="18">
        <v>48.76</v>
      </c>
      <c r="G25" s="19">
        <f t="shared" si="0"/>
        <v>5.3635999999999999</v>
      </c>
    </row>
    <row r="26" spans="1:7" ht="15" thickBot="1" x14ac:dyDescent="0.4">
      <c r="A26" s="10"/>
      <c r="B26" s="17"/>
      <c r="C26" s="16">
        <v>23</v>
      </c>
      <c r="D26" s="3" t="s">
        <v>2</v>
      </c>
      <c r="E26" s="4">
        <v>43699</v>
      </c>
      <c r="F26" s="18">
        <v>44.67</v>
      </c>
      <c r="G26" s="19">
        <f t="shared" si="0"/>
        <v>4.9137000000000004</v>
      </c>
    </row>
    <row r="27" spans="1:7" ht="15" thickBot="1" x14ac:dyDescent="0.4">
      <c r="A27" s="10"/>
      <c r="B27" s="17"/>
      <c r="C27" s="16">
        <v>24</v>
      </c>
      <c r="D27" s="3" t="s">
        <v>3</v>
      </c>
      <c r="E27" s="4">
        <v>43699</v>
      </c>
      <c r="F27" s="18">
        <v>31.56</v>
      </c>
      <c r="G27" s="19">
        <f t="shared" si="0"/>
        <v>3.4716</v>
      </c>
    </row>
    <row r="28" spans="1:7" ht="15" thickBot="1" x14ac:dyDescent="0.4">
      <c r="A28" s="10"/>
      <c r="B28" s="17"/>
      <c r="C28" s="16">
        <v>25</v>
      </c>
      <c r="D28" s="3" t="s">
        <v>4</v>
      </c>
      <c r="E28" s="4">
        <v>43699</v>
      </c>
      <c r="F28" s="18">
        <v>37.950000000000003</v>
      </c>
      <c r="G28" s="19">
        <f t="shared" si="0"/>
        <v>4.1745000000000001</v>
      </c>
    </row>
    <row r="29" spans="1:7" ht="15" thickBot="1" x14ac:dyDescent="0.4">
      <c r="A29" s="10"/>
      <c r="B29" s="17"/>
      <c r="C29" s="16">
        <v>26</v>
      </c>
      <c r="D29" s="3" t="s">
        <v>5</v>
      </c>
      <c r="E29" s="4">
        <v>43699</v>
      </c>
      <c r="F29" s="18">
        <v>23.83</v>
      </c>
      <c r="G29" s="19">
        <f t="shared" si="0"/>
        <v>2.6212999999999997</v>
      </c>
    </row>
    <row r="30" spans="1:7" ht="15" thickBot="1" x14ac:dyDescent="0.4">
      <c r="A30" s="10"/>
      <c r="B30" s="17"/>
      <c r="C30" s="16">
        <v>27</v>
      </c>
      <c r="D30" s="3" t="s">
        <v>6</v>
      </c>
      <c r="E30" s="4">
        <v>43699</v>
      </c>
      <c r="F30" s="18">
        <v>24.64</v>
      </c>
      <c r="G30" s="19">
        <f t="shared" si="0"/>
        <v>2.7103999999999999</v>
      </c>
    </row>
    <row r="31" spans="1:7" ht="15" thickBot="1" x14ac:dyDescent="0.4">
      <c r="A31" s="10"/>
      <c r="B31" s="17"/>
      <c r="C31" s="16">
        <v>28</v>
      </c>
      <c r="D31" s="3" t="s">
        <v>7</v>
      </c>
      <c r="E31" s="4">
        <v>43699</v>
      </c>
      <c r="F31" s="18">
        <v>34.049999999999997</v>
      </c>
      <c r="G31" s="19">
        <f t="shared" si="0"/>
        <v>3.7454999999999998</v>
      </c>
    </row>
    <row r="32" spans="1:7" ht="15" thickBot="1" x14ac:dyDescent="0.4">
      <c r="A32" s="10"/>
      <c r="B32" s="17"/>
      <c r="C32" s="16">
        <v>29</v>
      </c>
      <c r="D32" s="3" t="s">
        <v>8</v>
      </c>
      <c r="E32" s="4">
        <v>43699</v>
      </c>
      <c r="F32" s="18">
        <v>35.24</v>
      </c>
      <c r="G32" s="19">
        <f t="shared" si="0"/>
        <v>3.8764000000000003</v>
      </c>
    </row>
    <row r="33" spans="1:7" ht="15" thickBot="1" x14ac:dyDescent="0.4">
      <c r="A33" s="10"/>
      <c r="B33" s="17"/>
      <c r="C33" s="16">
        <v>30</v>
      </c>
      <c r="D33" s="5" t="s">
        <v>9</v>
      </c>
      <c r="E33" s="6">
        <v>43699</v>
      </c>
      <c r="F33" s="18">
        <v>38.99</v>
      </c>
      <c r="G33" s="19">
        <f t="shared" si="0"/>
        <v>4.2888999999999999</v>
      </c>
    </row>
    <row r="34" spans="1:7" ht="15" thickBot="1" x14ac:dyDescent="0.4">
      <c r="A34" s="10"/>
      <c r="B34" s="17"/>
      <c r="C34" s="16">
        <v>1</v>
      </c>
      <c r="D34" s="1" t="s">
        <v>10</v>
      </c>
      <c r="E34" s="2">
        <v>43709</v>
      </c>
      <c r="F34" s="18">
        <v>26.79</v>
      </c>
      <c r="G34" s="19">
        <f t="shared" si="0"/>
        <v>2.9468999999999999</v>
      </c>
    </row>
    <row r="35" spans="1:7" ht="15" thickBot="1" x14ac:dyDescent="0.4">
      <c r="A35" s="10"/>
      <c r="B35" s="17"/>
      <c r="C35" s="16">
        <v>2</v>
      </c>
      <c r="D35" s="3" t="s">
        <v>11</v>
      </c>
      <c r="E35" s="4">
        <v>43709</v>
      </c>
      <c r="F35" s="18">
        <v>30.61</v>
      </c>
      <c r="G35" s="19">
        <f t="shared" si="0"/>
        <v>3.3670999999999998</v>
      </c>
    </row>
    <row r="36" spans="1:7" ht="15" thickBot="1" x14ac:dyDescent="0.4">
      <c r="A36" s="10"/>
      <c r="B36" s="17"/>
      <c r="C36" s="16">
        <v>3</v>
      </c>
      <c r="D36" s="3" t="s">
        <v>12</v>
      </c>
      <c r="E36" s="4">
        <v>43709</v>
      </c>
      <c r="F36" s="18">
        <v>31.57</v>
      </c>
      <c r="G36" s="19">
        <f t="shared" si="0"/>
        <v>3.4727000000000001</v>
      </c>
    </row>
    <row r="37" spans="1:7" ht="15" thickBot="1" x14ac:dyDescent="0.4">
      <c r="A37" s="10"/>
      <c r="B37" s="17"/>
      <c r="C37" s="16">
        <v>4</v>
      </c>
      <c r="D37" s="5" t="s">
        <v>13</v>
      </c>
      <c r="E37" s="6">
        <v>43709</v>
      </c>
      <c r="F37" s="18">
        <v>41.26</v>
      </c>
      <c r="G37" s="19">
        <f t="shared" si="0"/>
        <v>4.5385999999999997</v>
      </c>
    </row>
    <row r="38" spans="1:7" ht="15" thickBot="1" x14ac:dyDescent="0.4">
      <c r="A38" s="10"/>
      <c r="B38" s="17"/>
      <c r="C38" s="16">
        <v>5</v>
      </c>
      <c r="D38" s="1" t="s">
        <v>14</v>
      </c>
      <c r="E38" s="2">
        <v>43711</v>
      </c>
      <c r="F38" s="18">
        <v>42.47</v>
      </c>
      <c r="G38" s="19">
        <f t="shared" si="0"/>
        <v>4.6716999999999995</v>
      </c>
    </row>
    <row r="39" spans="1:7" ht="15" thickBot="1" x14ac:dyDescent="0.4">
      <c r="A39" s="10"/>
      <c r="B39" s="17"/>
      <c r="C39" s="16">
        <v>6</v>
      </c>
      <c r="D39" s="3" t="s">
        <v>15</v>
      </c>
      <c r="E39" s="4">
        <v>43711</v>
      </c>
      <c r="F39" s="18">
        <v>49.3</v>
      </c>
      <c r="G39" s="19">
        <f t="shared" si="0"/>
        <v>5.423</v>
      </c>
    </row>
    <row r="40" spans="1:7" ht="15" thickBot="1" x14ac:dyDescent="0.4">
      <c r="A40" s="10"/>
      <c r="B40" s="17"/>
      <c r="C40" s="16">
        <v>7</v>
      </c>
      <c r="D40" s="3" t="s">
        <v>16</v>
      </c>
      <c r="E40" s="4">
        <v>43711</v>
      </c>
      <c r="F40" s="18">
        <v>59.15</v>
      </c>
      <c r="G40" s="19">
        <f t="shared" si="0"/>
        <v>6.5065</v>
      </c>
    </row>
    <row r="41" spans="1:7" ht="15" thickBot="1" x14ac:dyDescent="0.4">
      <c r="A41" s="10"/>
      <c r="B41" s="17"/>
      <c r="C41" s="16">
        <v>8</v>
      </c>
      <c r="D41" s="5" t="s">
        <v>17</v>
      </c>
      <c r="E41" s="6">
        <v>43711</v>
      </c>
      <c r="F41" s="18">
        <v>56.95</v>
      </c>
      <c r="G41" s="19">
        <f t="shared" si="0"/>
        <v>6.2645</v>
      </c>
    </row>
    <row r="42" spans="1:7" ht="15" thickBot="1" x14ac:dyDescent="0.4">
      <c r="A42" s="10"/>
      <c r="B42" s="17"/>
      <c r="C42" s="16">
        <v>9</v>
      </c>
      <c r="D42" s="1" t="s">
        <v>18</v>
      </c>
      <c r="E42" s="2">
        <v>43714</v>
      </c>
      <c r="F42" s="18">
        <v>66.56</v>
      </c>
      <c r="G42" s="19">
        <f t="shared" si="0"/>
        <v>7.3216000000000001</v>
      </c>
    </row>
    <row r="43" spans="1:7" ht="15" thickBot="1" x14ac:dyDescent="0.4">
      <c r="A43" s="10"/>
      <c r="B43" s="17"/>
      <c r="C43" s="16">
        <v>10</v>
      </c>
      <c r="D43" s="3" t="s">
        <v>19</v>
      </c>
      <c r="E43" s="4">
        <v>43714</v>
      </c>
      <c r="F43" s="18">
        <v>50.5</v>
      </c>
      <c r="G43" s="19">
        <f t="shared" si="0"/>
        <v>5.5549999999999997</v>
      </c>
    </row>
    <row r="44" spans="1:7" ht="15" thickBot="1" x14ac:dyDescent="0.4">
      <c r="A44" s="10"/>
      <c r="B44" s="17"/>
      <c r="C44" s="16">
        <v>11</v>
      </c>
      <c r="D44" s="3" t="s">
        <v>20</v>
      </c>
      <c r="E44" s="4">
        <v>43714</v>
      </c>
      <c r="F44" s="18">
        <v>45.87</v>
      </c>
      <c r="G44" s="19">
        <f t="shared" si="0"/>
        <v>5.0457000000000001</v>
      </c>
    </row>
    <row r="45" spans="1:7" ht="15" thickBot="1" x14ac:dyDescent="0.4">
      <c r="A45" s="10"/>
      <c r="B45" s="17"/>
      <c r="C45" s="16">
        <v>12</v>
      </c>
      <c r="D45" s="5" t="s">
        <v>21</v>
      </c>
      <c r="E45" s="6">
        <v>43714</v>
      </c>
      <c r="F45" s="18">
        <v>33.4</v>
      </c>
      <c r="G45" s="19">
        <f t="shared" si="0"/>
        <v>3.6739999999999999</v>
      </c>
    </row>
    <row r="46" spans="1:7" ht="15" thickBot="1" x14ac:dyDescent="0.4">
      <c r="A46" s="10"/>
      <c r="B46" s="17"/>
      <c r="C46" s="16">
        <v>13</v>
      </c>
      <c r="D46" s="1" t="s">
        <v>22</v>
      </c>
      <c r="E46" s="2">
        <v>43718</v>
      </c>
      <c r="F46" s="18">
        <v>40.97</v>
      </c>
      <c r="G46" s="19">
        <f t="shared" si="0"/>
        <v>4.5066999999999995</v>
      </c>
    </row>
    <row r="47" spans="1:7" ht="15" thickBot="1" x14ac:dyDescent="0.4">
      <c r="A47" s="10"/>
      <c r="B47" s="17"/>
      <c r="C47" s="16">
        <v>14</v>
      </c>
      <c r="D47" s="3" t="s">
        <v>23</v>
      </c>
      <c r="E47" s="4">
        <v>43718</v>
      </c>
      <c r="F47" s="18">
        <v>50.86</v>
      </c>
      <c r="G47" s="19">
        <f t="shared" si="0"/>
        <v>5.5945999999999998</v>
      </c>
    </row>
    <row r="48" spans="1:7" ht="15" thickBot="1" x14ac:dyDescent="0.4">
      <c r="A48" s="10"/>
      <c r="B48" s="17"/>
      <c r="C48" s="16">
        <v>15</v>
      </c>
      <c r="D48" s="3" t="s">
        <v>24</v>
      </c>
      <c r="E48" s="4">
        <v>43718</v>
      </c>
      <c r="F48" s="18">
        <v>15.65</v>
      </c>
      <c r="G48" s="19">
        <f t="shared" si="0"/>
        <v>1.7215</v>
      </c>
    </row>
    <row r="49" spans="1:7" ht="15" thickBot="1" x14ac:dyDescent="0.4">
      <c r="A49" s="10"/>
      <c r="B49" s="17"/>
      <c r="C49" s="16">
        <v>16</v>
      </c>
      <c r="D49" s="5" t="s">
        <v>25</v>
      </c>
      <c r="E49" s="6">
        <v>43718</v>
      </c>
      <c r="F49" s="18">
        <v>43.16</v>
      </c>
      <c r="G49" s="19">
        <f t="shared" si="0"/>
        <v>4.7475999999999994</v>
      </c>
    </row>
    <row r="50" spans="1:7" ht="15" thickBot="1" x14ac:dyDescent="0.4">
      <c r="A50" s="10"/>
      <c r="B50" s="17"/>
      <c r="C50" s="16">
        <v>17</v>
      </c>
      <c r="D50" s="1" t="s">
        <v>26</v>
      </c>
      <c r="E50" s="2">
        <v>43728</v>
      </c>
      <c r="F50" s="18">
        <v>30.6</v>
      </c>
      <c r="G50" s="19">
        <f t="shared" si="0"/>
        <v>3.3660000000000001</v>
      </c>
    </row>
    <row r="51" spans="1:7" ht="15" thickBot="1" x14ac:dyDescent="0.4">
      <c r="A51" s="10"/>
      <c r="B51" s="17"/>
      <c r="C51" s="16">
        <v>18</v>
      </c>
      <c r="D51" s="3" t="s">
        <v>27</v>
      </c>
      <c r="E51" s="4">
        <v>43728</v>
      </c>
      <c r="F51" s="18">
        <v>26.43</v>
      </c>
      <c r="G51" s="19">
        <f t="shared" si="0"/>
        <v>2.9072999999999998</v>
      </c>
    </row>
    <row r="52" spans="1:7" ht="15" thickBot="1" x14ac:dyDescent="0.4">
      <c r="A52" s="10"/>
      <c r="B52" s="17"/>
      <c r="C52" s="16">
        <v>19</v>
      </c>
      <c r="D52" s="3" t="s">
        <v>28</v>
      </c>
      <c r="E52" s="4">
        <v>43728</v>
      </c>
      <c r="F52" s="18">
        <v>40.15</v>
      </c>
      <c r="G52" s="19">
        <f t="shared" si="0"/>
        <v>4.4165000000000001</v>
      </c>
    </row>
    <row r="53" spans="1:7" ht="15" thickBot="1" x14ac:dyDescent="0.4">
      <c r="A53" s="10"/>
      <c r="B53" s="17"/>
      <c r="C53" s="16">
        <v>20</v>
      </c>
      <c r="D53" s="5" t="s">
        <v>29</v>
      </c>
      <c r="E53" s="6">
        <v>43728</v>
      </c>
      <c r="F53" s="18">
        <v>40.36</v>
      </c>
      <c r="G53" s="19">
        <f t="shared" si="0"/>
        <v>4.4395999999999995</v>
      </c>
    </row>
    <row r="54" spans="1:7" ht="15" thickBot="1" x14ac:dyDescent="0.4">
      <c r="A54" s="10"/>
      <c r="B54" s="17"/>
      <c r="C54" s="16">
        <v>21</v>
      </c>
      <c r="D54" s="1" t="s">
        <v>30</v>
      </c>
      <c r="E54" s="2">
        <v>43751</v>
      </c>
      <c r="F54" s="18">
        <v>14.75</v>
      </c>
      <c r="G54" s="19">
        <f t="shared" si="0"/>
        <v>1.6225000000000001</v>
      </c>
    </row>
    <row r="55" spans="1:7" ht="15" thickBot="1" x14ac:dyDescent="0.4">
      <c r="A55" s="10"/>
      <c r="B55" s="17"/>
      <c r="C55" s="16">
        <v>22</v>
      </c>
      <c r="D55" s="3" t="s">
        <v>31</v>
      </c>
      <c r="E55" s="4">
        <v>43751</v>
      </c>
      <c r="F55" s="18">
        <v>16.16</v>
      </c>
      <c r="G55" s="19">
        <f t="shared" si="0"/>
        <v>1.7776000000000001</v>
      </c>
    </row>
    <row r="56" spans="1:7" ht="15" thickBot="1" x14ac:dyDescent="0.4">
      <c r="A56" s="10"/>
      <c r="B56" s="17"/>
      <c r="C56" s="16">
        <v>23</v>
      </c>
      <c r="D56" s="5" t="s">
        <v>32</v>
      </c>
      <c r="E56" s="6">
        <v>43751</v>
      </c>
      <c r="F56" s="18">
        <v>7.81</v>
      </c>
      <c r="G56" s="19">
        <f t="shared" si="0"/>
        <v>0.85909999999999997</v>
      </c>
    </row>
    <row r="57" spans="1:7" ht="15" thickBot="1" x14ac:dyDescent="0.4">
      <c r="A57" s="10"/>
      <c r="B57" s="17"/>
      <c r="C57" s="16">
        <v>24</v>
      </c>
      <c r="D57" s="1" t="s">
        <v>33</v>
      </c>
      <c r="E57" s="2">
        <v>43753</v>
      </c>
      <c r="F57" s="18">
        <v>28.36</v>
      </c>
      <c r="G57" s="19">
        <f t="shared" si="0"/>
        <v>3.1196000000000002</v>
      </c>
    </row>
    <row r="58" spans="1:7" ht="15" thickBot="1" x14ac:dyDescent="0.4">
      <c r="A58" s="10"/>
      <c r="B58" s="17"/>
      <c r="C58" s="16">
        <v>25</v>
      </c>
      <c r="D58" s="3" t="s">
        <v>34</v>
      </c>
      <c r="E58" s="4">
        <v>43753</v>
      </c>
      <c r="F58" s="18">
        <v>27.45</v>
      </c>
      <c r="G58" s="19">
        <f t="shared" si="0"/>
        <v>3.0194999999999999</v>
      </c>
    </row>
    <row r="59" spans="1:7" ht="15" thickBot="1" x14ac:dyDescent="0.4">
      <c r="A59" s="10"/>
      <c r="B59" s="17"/>
      <c r="C59" s="16">
        <v>26</v>
      </c>
      <c r="D59" s="5" t="s">
        <v>35</v>
      </c>
      <c r="E59" s="6">
        <v>43753</v>
      </c>
      <c r="F59" s="18">
        <v>74.819999999999993</v>
      </c>
      <c r="G59" s="19">
        <f t="shared" si="0"/>
        <v>8.2302</v>
      </c>
    </row>
    <row r="60" spans="1:7" ht="15" thickBot="1" x14ac:dyDescent="0.4">
      <c r="A60" s="10"/>
      <c r="B60" s="17"/>
      <c r="C60" s="16">
        <v>27</v>
      </c>
      <c r="D60" s="1" t="s">
        <v>36</v>
      </c>
      <c r="E60" s="2">
        <v>43756</v>
      </c>
      <c r="F60" s="18">
        <v>39.659999999999997</v>
      </c>
      <c r="G60" s="19">
        <f t="shared" si="0"/>
        <v>4.3625999999999996</v>
      </c>
    </row>
    <row r="61" spans="1:7" ht="15" thickBot="1" x14ac:dyDescent="0.4">
      <c r="A61" s="10"/>
      <c r="B61" s="17"/>
      <c r="C61" s="16">
        <v>28</v>
      </c>
      <c r="D61" s="3" t="s">
        <v>37</v>
      </c>
      <c r="E61" s="4">
        <v>43756</v>
      </c>
      <c r="F61" s="18">
        <v>19.23</v>
      </c>
      <c r="G61" s="19">
        <f t="shared" si="0"/>
        <v>2.1153</v>
      </c>
    </row>
    <row r="62" spans="1:7" ht="15" thickBot="1" x14ac:dyDescent="0.4">
      <c r="A62" s="10"/>
      <c r="B62" s="17"/>
      <c r="C62" s="16">
        <v>29</v>
      </c>
      <c r="D62" s="5" t="s">
        <v>38</v>
      </c>
      <c r="E62" s="6">
        <v>43756</v>
      </c>
      <c r="F62" s="18">
        <v>74.069999999999993</v>
      </c>
      <c r="G62" s="19">
        <f t="shared" si="0"/>
        <v>8.1476999999999986</v>
      </c>
    </row>
    <row r="63" spans="1:7" ht="15" thickBot="1" x14ac:dyDescent="0.4">
      <c r="A63" s="10"/>
      <c r="B63" s="17"/>
      <c r="C63" s="16">
        <v>30</v>
      </c>
      <c r="D63" s="1" t="s">
        <v>39</v>
      </c>
      <c r="E63" s="2">
        <v>43760</v>
      </c>
      <c r="F63" s="18">
        <v>47.25</v>
      </c>
      <c r="G63" s="19">
        <f t="shared" si="0"/>
        <v>5.1974999999999998</v>
      </c>
    </row>
    <row r="64" spans="1:7" ht="15" thickBot="1" x14ac:dyDescent="0.4">
      <c r="A64" s="10"/>
      <c r="B64" s="17"/>
      <c r="C64" s="16">
        <v>31</v>
      </c>
      <c r="D64" s="3" t="s">
        <v>40</v>
      </c>
      <c r="E64" s="4">
        <v>43760</v>
      </c>
      <c r="F64" s="18">
        <v>27.51</v>
      </c>
      <c r="G64" s="19">
        <f t="shared" si="0"/>
        <v>3.0261</v>
      </c>
    </row>
    <row r="65" spans="1:7" ht="15" thickBot="1" x14ac:dyDescent="0.4">
      <c r="A65" s="10"/>
      <c r="B65" s="17"/>
      <c r="C65" s="16">
        <v>32</v>
      </c>
      <c r="D65" s="5" t="s">
        <v>41</v>
      </c>
      <c r="E65" s="6">
        <v>43760</v>
      </c>
      <c r="F65" s="18">
        <v>28.11</v>
      </c>
      <c r="G65" s="19">
        <f t="shared" si="0"/>
        <v>3.0920999999999998</v>
      </c>
    </row>
    <row r="66" spans="1:7" ht="15" thickBot="1" x14ac:dyDescent="0.4">
      <c r="A66" s="10"/>
      <c r="B66" s="17"/>
      <c r="C66" s="16">
        <v>33</v>
      </c>
      <c r="D66" s="1" t="s">
        <v>42</v>
      </c>
      <c r="E66" s="2">
        <v>43772</v>
      </c>
      <c r="F66" s="18">
        <v>29.64</v>
      </c>
      <c r="G66" s="19">
        <f t="shared" si="0"/>
        <v>3.2604000000000002</v>
      </c>
    </row>
    <row r="67" spans="1:7" ht="15" thickBot="1" x14ac:dyDescent="0.4">
      <c r="A67" s="10"/>
      <c r="B67" s="17"/>
      <c r="C67" s="16">
        <v>34</v>
      </c>
      <c r="D67" s="3" t="s">
        <v>43</v>
      </c>
      <c r="E67" s="4">
        <v>43772</v>
      </c>
      <c r="F67" s="18">
        <v>25.23</v>
      </c>
      <c r="G67" s="19">
        <f t="shared" si="0"/>
        <v>2.7753000000000001</v>
      </c>
    </row>
    <row r="68" spans="1:7" ht="15" thickBot="1" x14ac:dyDescent="0.4">
      <c r="A68" s="10"/>
      <c r="B68" s="17"/>
      <c r="C68" s="16">
        <v>35</v>
      </c>
      <c r="D68" s="5" t="s">
        <v>44</v>
      </c>
      <c r="E68" s="6">
        <v>43772</v>
      </c>
      <c r="F68" s="18">
        <v>9.89</v>
      </c>
      <c r="G68" s="19">
        <f t="shared" si="0"/>
        <v>1.0879000000000001</v>
      </c>
    </row>
    <row r="69" spans="1:7" ht="15" thickBot="1" x14ac:dyDescent="0.4">
      <c r="A69" s="10"/>
      <c r="B69" s="17"/>
      <c r="C69" s="16">
        <v>1</v>
      </c>
      <c r="D69" s="1" t="s">
        <v>45</v>
      </c>
      <c r="E69" s="2">
        <v>43793</v>
      </c>
      <c r="F69" s="18">
        <v>14.24</v>
      </c>
      <c r="G69" s="19">
        <f t="shared" ref="G69:G83" si="1">+F69*0.11</f>
        <v>1.5664</v>
      </c>
    </row>
    <row r="70" spans="1:7" ht="15" thickBot="1" x14ac:dyDescent="0.4">
      <c r="A70" s="10"/>
      <c r="B70" s="17"/>
      <c r="C70" s="16">
        <v>2</v>
      </c>
      <c r="D70" s="3" t="s">
        <v>46</v>
      </c>
      <c r="E70" s="4">
        <v>43793</v>
      </c>
      <c r="F70" s="18">
        <v>36.020000000000003</v>
      </c>
      <c r="G70" s="19">
        <f t="shared" si="1"/>
        <v>3.9622000000000002</v>
      </c>
    </row>
    <row r="71" spans="1:7" ht="15" thickBot="1" x14ac:dyDescent="0.4">
      <c r="A71" s="10"/>
      <c r="B71" s="17"/>
      <c r="C71" s="16">
        <v>3</v>
      </c>
      <c r="D71" s="5" t="s">
        <v>47</v>
      </c>
      <c r="E71" s="6">
        <v>43793</v>
      </c>
      <c r="F71" s="18">
        <v>37.04</v>
      </c>
      <c r="G71" s="19">
        <f t="shared" si="1"/>
        <v>4.0743999999999998</v>
      </c>
    </row>
    <row r="72" spans="1:7" ht="15" thickBot="1" x14ac:dyDescent="0.4">
      <c r="A72" s="10"/>
      <c r="B72" s="17"/>
      <c r="C72" s="16">
        <v>4</v>
      </c>
      <c r="D72" s="1" t="s">
        <v>48</v>
      </c>
      <c r="E72" s="2">
        <v>43795</v>
      </c>
      <c r="F72" s="18">
        <v>55.58</v>
      </c>
      <c r="G72" s="19">
        <f t="shared" si="1"/>
        <v>6.1137999999999995</v>
      </c>
    </row>
    <row r="73" spans="1:7" ht="15" thickBot="1" x14ac:dyDescent="0.4">
      <c r="A73" s="10"/>
      <c r="B73" s="17"/>
      <c r="C73" s="16">
        <v>5</v>
      </c>
      <c r="D73" s="3" t="s">
        <v>49</v>
      </c>
      <c r="E73" s="4">
        <v>43795</v>
      </c>
      <c r="F73" s="18">
        <v>65.3</v>
      </c>
      <c r="G73" s="19">
        <f t="shared" si="1"/>
        <v>7.1829999999999998</v>
      </c>
    </row>
    <row r="74" spans="1:7" ht="15" thickBot="1" x14ac:dyDescent="0.4">
      <c r="A74" s="10"/>
      <c r="B74" s="17"/>
      <c r="C74" s="16">
        <v>6</v>
      </c>
      <c r="D74" s="5" t="s">
        <v>50</v>
      </c>
      <c r="E74" s="6">
        <v>43795</v>
      </c>
      <c r="F74" s="18">
        <v>46.21</v>
      </c>
      <c r="G74" s="19">
        <f t="shared" si="1"/>
        <v>5.0831</v>
      </c>
    </row>
    <row r="75" spans="1:7" ht="15" thickBot="1" x14ac:dyDescent="0.4">
      <c r="A75" s="10"/>
      <c r="B75" s="17"/>
      <c r="C75" s="16">
        <v>7</v>
      </c>
      <c r="D75" s="1" t="s">
        <v>51</v>
      </c>
      <c r="E75" s="2">
        <v>43798</v>
      </c>
      <c r="F75" s="18">
        <v>46.38</v>
      </c>
      <c r="G75" s="19">
        <f t="shared" si="1"/>
        <v>5.1017999999999999</v>
      </c>
    </row>
    <row r="76" spans="1:7" ht="15" thickBot="1" x14ac:dyDescent="0.4">
      <c r="A76" s="10"/>
      <c r="B76" s="17"/>
      <c r="C76" s="16">
        <v>8</v>
      </c>
      <c r="D76" s="3" t="s">
        <v>52</v>
      </c>
      <c r="E76" s="4">
        <v>43798</v>
      </c>
      <c r="F76" s="18">
        <v>54.83</v>
      </c>
      <c r="G76" s="19">
        <f t="shared" si="1"/>
        <v>6.0312999999999999</v>
      </c>
    </row>
    <row r="77" spans="1:7" ht="15" thickBot="1" x14ac:dyDescent="0.4">
      <c r="A77" s="10"/>
      <c r="B77" s="17"/>
      <c r="C77" s="16">
        <v>9</v>
      </c>
      <c r="D77" s="5" t="s">
        <v>53</v>
      </c>
      <c r="E77" s="6">
        <v>43798</v>
      </c>
      <c r="F77" s="18">
        <v>81.16</v>
      </c>
      <c r="G77" s="19">
        <f t="shared" si="1"/>
        <v>8.9276</v>
      </c>
    </row>
    <row r="78" spans="1:7" ht="15" thickBot="1" x14ac:dyDescent="0.4">
      <c r="A78" s="10"/>
      <c r="B78" s="17"/>
      <c r="C78" s="16">
        <v>10</v>
      </c>
      <c r="D78" s="1" t="s">
        <v>54</v>
      </c>
      <c r="E78" s="2">
        <v>43802</v>
      </c>
      <c r="F78" s="18">
        <v>74.63</v>
      </c>
      <c r="G78" s="19">
        <f t="shared" si="1"/>
        <v>8.2092999999999989</v>
      </c>
    </row>
    <row r="79" spans="1:7" ht="15" thickBot="1" x14ac:dyDescent="0.4">
      <c r="A79" s="10"/>
      <c r="B79" s="17"/>
      <c r="C79" s="16">
        <v>11</v>
      </c>
      <c r="D79" s="3" t="s">
        <v>55</v>
      </c>
      <c r="E79" s="4">
        <v>43802</v>
      </c>
      <c r="F79" s="18">
        <v>67.64</v>
      </c>
      <c r="G79" s="19">
        <f t="shared" si="1"/>
        <v>7.4404000000000003</v>
      </c>
    </row>
    <row r="80" spans="1:7" ht="15" thickBot="1" x14ac:dyDescent="0.4">
      <c r="A80" s="10"/>
      <c r="B80" s="17"/>
      <c r="C80" s="16">
        <v>12</v>
      </c>
      <c r="D80" s="5" t="s">
        <v>56</v>
      </c>
      <c r="E80" s="6">
        <v>43802</v>
      </c>
      <c r="F80" s="18">
        <v>69.510000000000005</v>
      </c>
      <c r="G80" s="19">
        <f t="shared" si="1"/>
        <v>7.6461000000000006</v>
      </c>
    </row>
    <row r="81" spans="1:7" ht="15" thickBot="1" x14ac:dyDescent="0.4">
      <c r="A81" s="10"/>
      <c r="B81" s="17"/>
      <c r="C81" s="16">
        <v>13</v>
      </c>
      <c r="D81" s="1" t="s">
        <v>57</v>
      </c>
      <c r="E81" s="2">
        <v>43812</v>
      </c>
      <c r="F81" s="18">
        <v>53.25</v>
      </c>
      <c r="G81" s="19">
        <f t="shared" si="1"/>
        <v>5.8574999999999999</v>
      </c>
    </row>
    <row r="82" spans="1:7" ht="15" thickBot="1" x14ac:dyDescent="0.4">
      <c r="A82" s="10"/>
      <c r="B82" s="17"/>
      <c r="C82" s="16">
        <v>14</v>
      </c>
      <c r="D82" s="3" t="s">
        <v>58</v>
      </c>
      <c r="E82" s="4">
        <v>43812</v>
      </c>
      <c r="F82" s="18">
        <v>47.94</v>
      </c>
      <c r="G82" s="19">
        <f t="shared" si="1"/>
        <v>5.2733999999999996</v>
      </c>
    </row>
    <row r="83" spans="1:7" ht="15" thickBot="1" x14ac:dyDescent="0.4">
      <c r="A83" s="10"/>
      <c r="B83" s="17"/>
      <c r="C83" s="16">
        <v>15</v>
      </c>
      <c r="D83" s="5" t="s">
        <v>59</v>
      </c>
      <c r="E83" s="6">
        <v>43812</v>
      </c>
      <c r="F83" s="18">
        <v>76.27</v>
      </c>
      <c r="G83" s="19">
        <f t="shared" si="1"/>
        <v>8.3896999999999995</v>
      </c>
    </row>
  </sheetData>
  <mergeCells count="1">
    <mergeCell ref="D1:E1"/>
  </mergeCells>
  <phoneticPr fontId="1" type="noConversion"/>
  <printOptions gridLines="1"/>
  <pageMargins left="0.70866141732283472" right="0.70866141732283472" top="0.78740157480314965" bottom="0.78740157480314965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CC5A8-7D21-4760-81EF-6DDC8EFAACD0}">
  <dimension ref="A1:I83"/>
  <sheetViews>
    <sheetView topLeftCell="A4" workbookViewId="0">
      <selection activeCell="L3" sqref="L3"/>
    </sheetView>
  </sheetViews>
  <sheetFormatPr baseColWidth="10" defaultRowHeight="14.5" x14ac:dyDescent="0.35"/>
  <cols>
    <col min="2" max="3" width="10.90625" style="8"/>
    <col min="4" max="4" width="19" customWidth="1"/>
  </cols>
  <sheetData>
    <row r="1" spans="1:9" ht="36.65" customHeight="1" thickBot="1" x14ac:dyDescent="0.55000000000000004">
      <c r="A1" s="10"/>
      <c r="B1" s="11"/>
      <c r="D1" s="20" t="s">
        <v>64</v>
      </c>
      <c r="E1" s="20"/>
    </row>
    <row r="2" spans="1:9" ht="29" x14ac:dyDescent="0.35">
      <c r="A2" s="10"/>
      <c r="B2" s="12"/>
      <c r="C2" s="13" t="s">
        <v>62</v>
      </c>
      <c r="F2" s="9" t="s">
        <v>61</v>
      </c>
    </row>
    <row r="3" spans="1:9" ht="15" thickBot="1" x14ac:dyDescent="0.4">
      <c r="A3" s="10"/>
      <c r="B3" s="12"/>
      <c r="C3" s="14"/>
      <c r="F3" s="7" t="s">
        <v>63</v>
      </c>
      <c r="G3" s="7" t="s">
        <v>60</v>
      </c>
      <c r="H3" t="s">
        <v>65</v>
      </c>
      <c r="I3" t="s">
        <v>66</v>
      </c>
    </row>
    <row r="4" spans="1:9" ht="14.25" customHeight="1" thickBot="1" x14ac:dyDescent="0.4">
      <c r="A4" s="10"/>
      <c r="B4" s="17"/>
      <c r="C4" s="15">
        <v>1</v>
      </c>
      <c r="D4" s="1" t="s">
        <v>0</v>
      </c>
      <c r="E4" s="2">
        <v>43644</v>
      </c>
      <c r="F4" s="18">
        <v>45.28</v>
      </c>
      <c r="G4" s="19">
        <f>+F4*0.11</f>
        <v>4.9808000000000003</v>
      </c>
      <c r="H4">
        <v>-3</v>
      </c>
      <c r="I4">
        <v>11</v>
      </c>
    </row>
    <row r="5" spans="1:9" ht="15" thickBot="1" x14ac:dyDescent="0.4">
      <c r="A5" s="10"/>
      <c r="B5" s="17"/>
      <c r="C5" s="16">
        <v>2</v>
      </c>
      <c r="D5" s="3" t="s">
        <v>1</v>
      </c>
      <c r="E5" s="4">
        <v>43644</v>
      </c>
      <c r="F5" s="18">
        <v>32.67</v>
      </c>
      <c r="G5" s="19">
        <f t="shared" ref="G5:G68" si="0">+F5*0.11</f>
        <v>3.5937000000000001</v>
      </c>
      <c r="H5">
        <v>-3</v>
      </c>
      <c r="I5">
        <v>12</v>
      </c>
    </row>
    <row r="6" spans="1:9" ht="15" thickBot="1" x14ac:dyDescent="0.4">
      <c r="A6" s="10"/>
      <c r="B6" s="17"/>
      <c r="C6" s="16">
        <v>3</v>
      </c>
      <c r="D6" s="3" t="s">
        <v>2</v>
      </c>
      <c r="E6" s="4">
        <v>43644</v>
      </c>
      <c r="F6" s="18">
        <v>41.06</v>
      </c>
      <c r="G6" s="19">
        <f t="shared" si="0"/>
        <v>4.5166000000000004</v>
      </c>
      <c r="H6">
        <v>-3</v>
      </c>
      <c r="I6">
        <v>13</v>
      </c>
    </row>
    <row r="7" spans="1:9" ht="15" thickBot="1" x14ac:dyDescent="0.4">
      <c r="A7" s="10"/>
      <c r="B7" s="17"/>
      <c r="C7" s="16">
        <v>4</v>
      </c>
      <c r="D7" s="3" t="s">
        <v>3</v>
      </c>
      <c r="E7" s="4">
        <v>43644</v>
      </c>
      <c r="F7" s="18">
        <v>39.950000000000003</v>
      </c>
      <c r="G7" s="19">
        <f t="shared" si="0"/>
        <v>4.3945000000000007</v>
      </c>
      <c r="H7">
        <v>-3</v>
      </c>
      <c r="I7">
        <v>14</v>
      </c>
    </row>
    <row r="8" spans="1:9" ht="15" thickBot="1" x14ac:dyDescent="0.4">
      <c r="A8" s="10"/>
      <c r="B8" s="17"/>
      <c r="C8" s="16">
        <v>5</v>
      </c>
      <c r="D8" s="3" t="s">
        <v>4</v>
      </c>
      <c r="E8" s="4">
        <v>43644</v>
      </c>
      <c r="F8" s="18">
        <v>54</v>
      </c>
      <c r="G8" s="19">
        <f t="shared" si="0"/>
        <v>5.94</v>
      </c>
      <c r="H8">
        <v>-3</v>
      </c>
      <c r="I8">
        <v>15</v>
      </c>
    </row>
    <row r="9" spans="1:9" ht="15" thickBot="1" x14ac:dyDescent="0.4">
      <c r="A9" s="10"/>
      <c r="B9" s="17"/>
      <c r="C9" s="16">
        <v>6</v>
      </c>
      <c r="D9" s="3" t="s">
        <v>5</v>
      </c>
      <c r="E9" s="4">
        <v>43644</v>
      </c>
      <c r="F9" s="18">
        <v>39.11</v>
      </c>
      <c r="G9" s="19">
        <f t="shared" si="0"/>
        <v>4.3021000000000003</v>
      </c>
      <c r="H9">
        <v>-3</v>
      </c>
      <c r="I9">
        <v>16</v>
      </c>
    </row>
    <row r="10" spans="1:9" ht="15" thickBot="1" x14ac:dyDescent="0.4">
      <c r="A10" s="10"/>
      <c r="B10" s="17"/>
      <c r="C10" s="16">
        <v>7</v>
      </c>
      <c r="D10" s="3" t="s">
        <v>6</v>
      </c>
      <c r="E10" s="4">
        <v>43644</v>
      </c>
      <c r="F10" s="18">
        <v>31.3</v>
      </c>
      <c r="G10" s="19">
        <f t="shared" si="0"/>
        <v>3.4430000000000001</v>
      </c>
      <c r="H10">
        <v>-3</v>
      </c>
      <c r="I10">
        <v>17</v>
      </c>
    </row>
    <row r="11" spans="1:9" ht="15" thickBot="1" x14ac:dyDescent="0.4">
      <c r="A11" s="10"/>
      <c r="B11" s="17"/>
      <c r="C11" s="16">
        <v>8</v>
      </c>
      <c r="D11" s="3" t="s">
        <v>7</v>
      </c>
      <c r="E11" s="4">
        <v>43644</v>
      </c>
      <c r="F11" s="18">
        <v>47.34</v>
      </c>
      <c r="G11" s="19">
        <f t="shared" si="0"/>
        <v>5.2074000000000007</v>
      </c>
      <c r="H11">
        <v>-3</v>
      </c>
      <c r="I11">
        <v>18</v>
      </c>
    </row>
    <row r="12" spans="1:9" ht="15" thickBot="1" x14ac:dyDescent="0.4">
      <c r="A12" s="10"/>
      <c r="B12" s="17"/>
      <c r="C12" s="16">
        <v>9</v>
      </c>
      <c r="D12" s="3" t="s">
        <v>8</v>
      </c>
      <c r="E12" s="4">
        <v>43644</v>
      </c>
      <c r="F12" s="18">
        <v>87.11</v>
      </c>
      <c r="G12" s="19">
        <f t="shared" si="0"/>
        <v>9.5821000000000005</v>
      </c>
      <c r="H12">
        <v>-3</v>
      </c>
      <c r="I12">
        <v>19</v>
      </c>
    </row>
    <row r="13" spans="1:9" ht="15" thickBot="1" x14ac:dyDescent="0.4">
      <c r="A13" s="10"/>
      <c r="B13" s="17"/>
      <c r="C13" s="16">
        <v>10</v>
      </c>
      <c r="D13" s="5" t="s">
        <v>9</v>
      </c>
      <c r="E13" s="6">
        <v>43644</v>
      </c>
      <c r="F13" s="18">
        <v>68.819999999999993</v>
      </c>
      <c r="G13" s="19">
        <f t="shared" si="0"/>
        <v>7.5701999999999989</v>
      </c>
      <c r="H13">
        <v>-3</v>
      </c>
      <c r="I13">
        <v>20</v>
      </c>
    </row>
    <row r="14" spans="1:9" ht="15" thickBot="1" x14ac:dyDescent="0.4">
      <c r="A14" s="10"/>
      <c r="B14" s="17"/>
      <c r="C14" s="16">
        <v>11</v>
      </c>
      <c r="D14" s="1" t="s">
        <v>0</v>
      </c>
      <c r="E14" s="2">
        <v>43664</v>
      </c>
      <c r="F14" s="18">
        <v>39.99</v>
      </c>
      <c r="G14" s="19">
        <f t="shared" si="0"/>
        <v>4.3989000000000003</v>
      </c>
      <c r="H14">
        <v>-2</v>
      </c>
      <c r="I14">
        <v>21</v>
      </c>
    </row>
    <row r="15" spans="1:9" ht="15" thickBot="1" x14ac:dyDescent="0.4">
      <c r="A15" s="10"/>
      <c r="B15" s="17"/>
      <c r="C15" s="16">
        <v>12</v>
      </c>
      <c r="D15" s="3" t="s">
        <v>1</v>
      </c>
      <c r="E15" s="4">
        <v>43664</v>
      </c>
      <c r="F15" s="18">
        <v>22.64</v>
      </c>
      <c r="G15" s="19">
        <f t="shared" si="0"/>
        <v>2.4904000000000002</v>
      </c>
      <c r="H15">
        <v>-2</v>
      </c>
      <c r="I15">
        <v>22</v>
      </c>
    </row>
    <row r="16" spans="1:9" ht="15" thickBot="1" x14ac:dyDescent="0.4">
      <c r="A16" s="10"/>
      <c r="B16" s="17"/>
      <c r="C16" s="16">
        <v>13</v>
      </c>
      <c r="D16" s="3" t="s">
        <v>2</v>
      </c>
      <c r="E16" s="4">
        <v>43664</v>
      </c>
      <c r="F16" s="18">
        <v>35.86</v>
      </c>
      <c r="G16" s="19">
        <f t="shared" si="0"/>
        <v>3.9445999999999999</v>
      </c>
      <c r="H16">
        <v>-2</v>
      </c>
      <c r="I16">
        <v>23</v>
      </c>
    </row>
    <row r="17" spans="1:9" ht="15" thickBot="1" x14ac:dyDescent="0.4">
      <c r="A17" s="10"/>
      <c r="B17" s="17"/>
      <c r="C17" s="16">
        <v>14</v>
      </c>
      <c r="D17" s="3" t="s">
        <v>3</v>
      </c>
      <c r="E17" s="4">
        <v>43664</v>
      </c>
      <c r="F17" s="18">
        <v>40.119999999999997</v>
      </c>
      <c r="G17" s="19">
        <f t="shared" si="0"/>
        <v>4.4131999999999998</v>
      </c>
      <c r="H17">
        <v>-2</v>
      </c>
      <c r="I17">
        <v>24</v>
      </c>
    </row>
    <row r="18" spans="1:9" ht="15" thickBot="1" x14ac:dyDescent="0.4">
      <c r="A18" s="10"/>
      <c r="B18" s="17"/>
      <c r="C18" s="16">
        <v>15</v>
      </c>
      <c r="D18" s="3" t="s">
        <v>4</v>
      </c>
      <c r="E18" s="4">
        <v>43664</v>
      </c>
      <c r="F18" s="18">
        <v>37.479999999999997</v>
      </c>
      <c r="G18" s="19">
        <f t="shared" si="0"/>
        <v>4.1227999999999998</v>
      </c>
      <c r="H18">
        <v>-2</v>
      </c>
      <c r="I18">
        <v>25</v>
      </c>
    </row>
    <row r="19" spans="1:9" ht="15" thickBot="1" x14ac:dyDescent="0.4">
      <c r="A19" s="10"/>
      <c r="B19" s="17"/>
      <c r="C19" s="16">
        <v>16</v>
      </c>
      <c r="D19" s="3" t="s">
        <v>5</v>
      </c>
      <c r="E19" s="4">
        <v>43664</v>
      </c>
      <c r="F19" s="18">
        <v>28.05</v>
      </c>
      <c r="G19" s="19">
        <f t="shared" si="0"/>
        <v>3.0855000000000001</v>
      </c>
      <c r="H19">
        <v>-2</v>
      </c>
      <c r="I19">
        <v>26</v>
      </c>
    </row>
    <row r="20" spans="1:9" ht="15" thickBot="1" x14ac:dyDescent="0.4">
      <c r="A20" s="10"/>
      <c r="B20" s="17"/>
      <c r="C20" s="16">
        <v>17</v>
      </c>
      <c r="D20" s="3" t="s">
        <v>6</v>
      </c>
      <c r="E20" s="4">
        <v>43664</v>
      </c>
      <c r="F20" s="18">
        <v>28.65</v>
      </c>
      <c r="G20" s="19">
        <f t="shared" si="0"/>
        <v>3.1515</v>
      </c>
      <c r="H20">
        <v>-2</v>
      </c>
      <c r="I20">
        <v>27</v>
      </c>
    </row>
    <row r="21" spans="1:9" ht="15" thickBot="1" x14ac:dyDescent="0.4">
      <c r="A21" s="10"/>
      <c r="B21" s="17"/>
      <c r="C21" s="16">
        <v>18</v>
      </c>
      <c r="D21" s="3" t="s">
        <v>7</v>
      </c>
      <c r="E21" s="4">
        <v>43664</v>
      </c>
      <c r="F21" s="18">
        <v>26.1</v>
      </c>
      <c r="G21" s="19">
        <f t="shared" si="0"/>
        <v>2.871</v>
      </c>
      <c r="H21">
        <v>-2</v>
      </c>
      <c r="I21">
        <v>28</v>
      </c>
    </row>
    <row r="22" spans="1:9" ht="15" thickBot="1" x14ac:dyDescent="0.4">
      <c r="A22" s="10"/>
      <c r="B22" s="17"/>
      <c r="C22" s="16">
        <v>19</v>
      </c>
      <c r="D22" s="3" t="s">
        <v>8</v>
      </c>
      <c r="E22" s="4">
        <v>43664</v>
      </c>
      <c r="F22" s="18">
        <v>32.72</v>
      </c>
      <c r="G22" s="19">
        <f t="shared" si="0"/>
        <v>3.5991999999999997</v>
      </c>
      <c r="H22">
        <v>-2</v>
      </c>
      <c r="I22">
        <v>29</v>
      </c>
    </row>
    <row r="23" spans="1:9" ht="15" thickBot="1" x14ac:dyDescent="0.4">
      <c r="A23" s="10"/>
      <c r="B23" s="17"/>
      <c r="C23" s="16">
        <v>20</v>
      </c>
      <c r="D23" s="5" t="s">
        <v>9</v>
      </c>
      <c r="E23" s="6">
        <v>43664</v>
      </c>
      <c r="F23" s="18">
        <v>32.71</v>
      </c>
      <c r="G23" s="19">
        <f t="shared" si="0"/>
        <v>3.5981000000000001</v>
      </c>
      <c r="H23">
        <v>-2</v>
      </c>
      <c r="I23">
        <v>30</v>
      </c>
    </row>
    <row r="24" spans="1:9" ht="15" thickBot="1" x14ac:dyDescent="0.4">
      <c r="A24" s="10"/>
      <c r="B24" s="17"/>
      <c r="C24" s="16">
        <v>21</v>
      </c>
      <c r="D24" s="1" t="s">
        <v>0</v>
      </c>
      <c r="E24" s="2">
        <v>43699</v>
      </c>
      <c r="F24" s="18">
        <v>32.729999999999997</v>
      </c>
      <c r="G24" s="19">
        <f t="shared" si="0"/>
        <v>3.6002999999999998</v>
      </c>
      <c r="H24">
        <v>-1</v>
      </c>
      <c r="I24">
        <v>31</v>
      </c>
    </row>
    <row r="25" spans="1:9" ht="15" thickBot="1" x14ac:dyDescent="0.4">
      <c r="A25" s="10"/>
      <c r="B25" s="17"/>
      <c r="C25" s="16">
        <v>22</v>
      </c>
      <c r="D25" s="3" t="s">
        <v>1</v>
      </c>
      <c r="E25" s="4">
        <v>43699</v>
      </c>
      <c r="F25" s="18">
        <v>48.76</v>
      </c>
      <c r="G25" s="19">
        <f t="shared" si="0"/>
        <v>5.3635999999999999</v>
      </c>
      <c r="H25">
        <v>-1</v>
      </c>
      <c r="I25">
        <v>32</v>
      </c>
    </row>
    <row r="26" spans="1:9" ht="15" thickBot="1" x14ac:dyDescent="0.4">
      <c r="A26" s="10"/>
      <c r="B26" s="17"/>
      <c r="C26" s="16">
        <v>23</v>
      </c>
      <c r="D26" s="3" t="s">
        <v>2</v>
      </c>
      <c r="E26" s="4">
        <v>43699</v>
      </c>
      <c r="F26" s="18">
        <v>44.67</v>
      </c>
      <c r="G26" s="19">
        <f t="shared" si="0"/>
        <v>4.9137000000000004</v>
      </c>
      <c r="H26">
        <v>-1</v>
      </c>
      <c r="I26">
        <v>33</v>
      </c>
    </row>
    <row r="27" spans="1:9" ht="15" thickBot="1" x14ac:dyDescent="0.4">
      <c r="A27" s="10"/>
      <c r="B27" s="17"/>
      <c r="C27" s="16">
        <v>24</v>
      </c>
      <c r="D27" s="3" t="s">
        <v>3</v>
      </c>
      <c r="E27" s="4">
        <v>43699</v>
      </c>
      <c r="F27" s="18">
        <v>31.56</v>
      </c>
      <c r="G27" s="19">
        <f t="shared" si="0"/>
        <v>3.4716</v>
      </c>
      <c r="H27">
        <v>-1</v>
      </c>
      <c r="I27">
        <v>34</v>
      </c>
    </row>
    <row r="28" spans="1:9" ht="15" thickBot="1" x14ac:dyDescent="0.4">
      <c r="A28" s="10"/>
      <c r="B28" s="17"/>
      <c r="C28" s="16">
        <v>25</v>
      </c>
      <c r="D28" s="3" t="s">
        <v>4</v>
      </c>
      <c r="E28" s="4">
        <v>43699</v>
      </c>
      <c r="F28" s="18">
        <v>37.950000000000003</v>
      </c>
      <c r="G28" s="19">
        <f t="shared" si="0"/>
        <v>4.1745000000000001</v>
      </c>
      <c r="H28">
        <v>-1</v>
      </c>
      <c r="I28">
        <v>35</v>
      </c>
    </row>
    <row r="29" spans="1:9" ht="15" thickBot="1" x14ac:dyDescent="0.4">
      <c r="A29" s="10"/>
      <c r="B29" s="17"/>
      <c r="C29" s="16">
        <v>26</v>
      </c>
      <c r="D29" s="3" t="s">
        <v>5</v>
      </c>
      <c r="E29" s="4">
        <v>43699</v>
      </c>
      <c r="F29" s="18">
        <v>23.83</v>
      </c>
      <c r="G29" s="19">
        <f t="shared" si="0"/>
        <v>2.6212999999999997</v>
      </c>
      <c r="H29">
        <v>-1</v>
      </c>
      <c r="I29">
        <v>36</v>
      </c>
    </row>
    <row r="30" spans="1:9" ht="15" thickBot="1" x14ac:dyDescent="0.4">
      <c r="A30" s="10"/>
      <c r="B30" s="17"/>
      <c r="C30" s="16">
        <v>27</v>
      </c>
      <c r="D30" s="3" t="s">
        <v>6</v>
      </c>
      <c r="E30" s="4">
        <v>43699</v>
      </c>
      <c r="F30" s="18">
        <v>24.64</v>
      </c>
      <c r="G30" s="19">
        <f t="shared" si="0"/>
        <v>2.7103999999999999</v>
      </c>
      <c r="H30">
        <v>-1</v>
      </c>
      <c r="I30">
        <v>37</v>
      </c>
    </row>
    <row r="31" spans="1:9" ht="15" thickBot="1" x14ac:dyDescent="0.4">
      <c r="A31" s="10"/>
      <c r="B31" s="17"/>
      <c r="C31" s="16">
        <v>28</v>
      </c>
      <c r="D31" s="3" t="s">
        <v>7</v>
      </c>
      <c r="E31" s="4">
        <v>43699</v>
      </c>
      <c r="F31" s="18">
        <v>34.049999999999997</v>
      </c>
      <c r="G31" s="19">
        <f t="shared" si="0"/>
        <v>3.7454999999999998</v>
      </c>
      <c r="H31">
        <v>-1</v>
      </c>
      <c r="I31">
        <v>38</v>
      </c>
    </row>
    <row r="32" spans="1:9" ht="15" thickBot="1" x14ac:dyDescent="0.4">
      <c r="A32" s="10"/>
      <c r="B32" s="17"/>
      <c r="C32" s="16">
        <v>29</v>
      </c>
      <c r="D32" s="3" t="s">
        <v>8</v>
      </c>
      <c r="E32" s="4">
        <v>43699</v>
      </c>
      <c r="F32" s="18">
        <v>35.24</v>
      </c>
      <c r="G32" s="19">
        <f t="shared" si="0"/>
        <v>3.8764000000000003</v>
      </c>
      <c r="H32">
        <v>-1</v>
      </c>
      <c r="I32">
        <v>39</v>
      </c>
    </row>
    <row r="33" spans="1:9" ht="15" thickBot="1" x14ac:dyDescent="0.4">
      <c r="A33" s="10"/>
      <c r="B33" s="17"/>
      <c r="C33" s="16">
        <v>30</v>
      </c>
      <c r="D33" s="5" t="s">
        <v>9</v>
      </c>
      <c r="E33" s="6">
        <v>43699</v>
      </c>
      <c r="F33" s="18">
        <v>38.99</v>
      </c>
      <c r="G33" s="19">
        <f t="shared" si="0"/>
        <v>4.2888999999999999</v>
      </c>
      <c r="H33">
        <v>-1</v>
      </c>
      <c r="I33">
        <v>40</v>
      </c>
    </row>
    <row r="34" spans="1:9" ht="15" thickBot="1" x14ac:dyDescent="0.4">
      <c r="A34" s="10"/>
      <c r="B34" s="17"/>
      <c r="C34" s="16">
        <v>1</v>
      </c>
      <c r="D34" s="1" t="s">
        <v>10</v>
      </c>
      <c r="E34" s="2">
        <v>43709</v>
      </c>
      <c r="F34" s="18">
        <v>26.79</v>
      </c>
      <c r="G34" s="19">
        <f t="shared" si="0"/>
        <v>2.9468999999999999</v>
      </c>
      <c r="H34">
        <v>0</v>
      </c>
      <c r="I34">
        <v>1</v>
      </c>
    </row>
    <row r="35" spans="1:9" ht="15" thickBot="1" x14ac:dyDescent="0.4">
      <c r="A35" s="10"/>
      <c r="B35" s="17"/>
      <c r="C35" s="16">
        <v>2</v>
      </c>
      <c r="D35" s="3" t="s">
        <v>11</v>
      </c>
      <c r="E35" s="4">
        <v>43709</v>
      </c>
      <c r="F35" s="18">
        <v>30.61</v>
      </c>
      <c r="G35" s="19">
        <f t="shared" si="0"/>
        <v>3.3670999999999998</v>
      </c>
      <c r="H35">
        <v>0</v>
      </c>
      <c r="I35">
        <v>2</v>
      </c>
    </row>
    <row r="36" spans="1:9" ht="15" thickBot="1" x14ac:dyDescent="0.4">
      <c r="A36" s="10"/>
      <c r="B36" s="17"/>
      <c r="C36" s="16">
        <v>3</v>
      </c>
      <c r="D36" s="3" t="s">
        <v>12</v>
      </c>
      <c r="E36" s="4">
        <v>43709</v>
      </c>
      <c r="F36" s="18">
        <v>31.57</v>
      </c>
      <c r="G36" s="19">
        <f t="shared" si="0"/>
        <v>3.4727000000000001</v>
      </c>
      <c r="H36">
        <v>0</v>
      </c>
      <c r="I36">
        <v>3</v>
      </c>
    </row>
    <row r="37" spans="1:9" ht="15" thickBot="1" x14ac:dyDescent="0.4">
      <c r="A37" s="10"/>
      <c r="B37" s="17"/>
      <c r="C37" s="16">
        <v>4</v>
      </c>
      <c r="D37" s="5" t="s">
        <v>13</v>
      </c>
      <c r="E37" s="6">
        <v>43709</v>
      </c>
      <c r="F37" s="18">
        <v>41.26</v>
      </c>
      <c r="G37" s="19">
        <f t="shared" si="0"/>
        <v>4.5385999999999997</v>
      </c>
      <c r="H37">
        <v>0</v>
      </c>
      <c r="I37">
        <v>4</v>
      </c>
    </row>
    <row r="38" spans="1:9" ht="15" thickBot="1" x14ac:dyDescent="0.4">
      <c r="A38" s="10"/>
      <c r="B38" s="17"/>
      <c r="C38" s="16">
        <v>5</v>
      </c>
      <c r="D38" s="1" t="s">
        <v>14</v>
      </c>
      <c r="E38" s="2">
        <v>43711</v>
      </c>
      <c r="F38" s="18">
        <v>42.47</v>
      </c>
      <c r="G38" s="19">
        <f t="shared" si="0"/>
        <v>4.6716999999999995</v>
      </c>
      <c r="H38">
        <v>2</v>
      </c>
      <c r="I38">
        <v>1</v>
      </c>
    </row>
    <row r="39" spans="1:9" ht="15" thickBot="1" x14ac:dyDescent="0.4">
      <c r="A39" s="10"/>
      <c r="B39" s="17"/>
      <c r="C39" s="16">
        <v>6</v>
      </c>
      <c r="D39" s="3" t="s">
        <v>15</v>
      </c>
      <c r="E39" s="4">
        <v>43711</v>
      </c>
      <c r="F39" s="18">
        <v>49.3</v>
      </c>
      <c r="G39" s="19">
        <f t="shared" si="0"/>
        <v>5.423</v>
      </c>
      <c r="H39">
        <v>2</v>
      </c>
      <c r="I39">
        <v>2</v>
      </c>
    </row>
    <row r="40" spans="1:9" ht="15" thickBot="1" x14ac:dyDescent="0.4">
      <c r="A40" s="10"/>
      <c r="B40" s="17"/>
      <c r="C40" s="16">
        <v>7</v>
      </c>
      <c r="D40" s="3" t="s">
        <v>16</v>
      </c>
      <c r="E40" s="4">
        <v>43711</v>
      </c>
      <c r="F40" s="18">
        <v>59.15</v>
      </c>
      <c r="G40" s="19">
        <f t="shared" si="0"/>
        <v>6.5065</v>
      </c>
      <c r="H40">
        <v>2</v>
      </c>
      <c r="I40">
        <v>3</v>
      </c>
    </row>
    <row r="41" spans="1:9" ht="15" thickBot="1" x14ac:dyDescent="0.4">
      <c r="A41" s="10"/>
      <c r="B41" s="17"/>
      <c r="C41" s="16">
        <v>8</v>
      </c>
      <c r="D41" s="5" t="s">
        <v>17</v>
      </c>
      <c r="E41" s="6">
        <v>43711</v>
      </c>
      <c r="F41" s="18">
        <v>56.95</v>
      </c>
      <c r="G41" s="19">
        <f t="shared" si="0"/>
        <v>6.2645</v>
      </c>
      <c r="H41">
        <v>2</v>
      </c>
      <c r="I41">
        <v>4</v>
      </c>
    </row>
    <row r="42" spans="1:9" ht="15" thickBot="1" x14ac:dyDescent="0.4">
      <c r="A42" s="10"/>
      <c r="B42" s="17"/>
      <c r="C42" s="16">
        <v>9</v>
      </c>
      <c r="D42" s="1" t="s">
        <v>18</v>
      </c>
      <c r="E42" s="2">
        <v>43714</v>
      </c>
      <c r="F42" s="18">
        <v>66.56</v>
      </c>
      <c r="G42" s="19">
        <f t="shared" si="0"/>
        <v>7.3216000000000001</v>
      </c>
      <c r="H42">
        <v>5</v>
      </c>
      <c r="I42">
        <v>1</v>
      </c>
    </row>
    <row r="43" spans="1:9" ht="15" thickBot="1" x14ac:dyDescent="0.4">
      <c r="A43" s="10"/>
      <c r="B43" s="17"/>
      <c r="C43" s="16">
        <v>10</v>
      </c>
      <c r="D43" s="3" t="s">
        <v>19</v>
      </c>
      <c r="E43" s="4">
        <v>43714</v>
      </c>
      <c r="F43" s="18">
        <v>50.5</v>
      </c>
      <c r="G43" s="19">
        <f t="shared" si="0"/>
        <v>5.5549999999999997</v>
      </c>
      <c r="H43">
        <v>5</v>
      </c>
      <c r="I43">
        <v>2</v>
      </c>
    </row>
    <row r="44" spans="1:9" ht="15" thickBot="1" x14ac:dyDescent="0.4">
      <c r="A44" s="10"/>
      <c r="B44" s="17"/>
      <c r="C44" s="16">
        <v>11</v>
      </c>
      <c r="D44" s="3" t="s">
        <v>20</v>
      </c>
      <c r="E44" s="4">
        <v>43714</v>
      </c>
      <c r="F44" s="18">
        <v>45.87</v>
      </c>
      <c r="G44" s="19">
        <f t="shared" si="0"/>
        <v>5.0457000000000001</v>
      </c>
      <c r="H44">
        <v>5</v>
      </c>
      <c r="I44">
        <v>3</v>
      </c>
    </row>
    <row r="45" spans="1:9" ht="15" thickBot="1" x14ac:dyDescent="0.4">
      <c r="A45" s="10"/>
      <c r="B45" s="17"/>
      <c r="C45" s="16">
        <v>12</v>
      </c>
      <c r="D45" s="5" t="s">
        <v>21</v>
      </c>
      <c r="E45" s="6">
        <v>43714</v>
      </c>
      <c r="F45" s="18">
        <v>33.4</v>
      </c>
      <c r="G45" s="19">
        <f t="shared" si="0"/>
        <v>3.6739999999999999</v>
      </c>
      <c r="H45">
        <v>5</v>
      </c>
      <c r="I45">
        <v>4</v>
      </c>
    </row>
    <row r="46" spans="1:9" ht="15" thickBot="1" x14ac:dyDescent="0.4">
      <c r="A46" s="10"/>
      <c r="B46" s="17"/>
      <c r="C46" s="16">
        <v>13</v>
      </c>
      <c r="D46" s="1" t="s">
        <v>22</v>
      </c>
      <c r="E46" s="2">
        <v>43718</v>
      </c>
      <c r="F46" s="18">
        <v>40.97</v>
      </c>
      <c r="G46" s="19">
        <f t="shared" si="0"/>
        <v>4.5066999999999995</v>
      </c>
      <c r="H46">
        <v>9</v>
      </c>
      <c r="I46">
        <v>1</v>
      </c>
    </row>
    <row r="47" spans="1:9" ht="15" thickBot="1" x14ac:dyDescent="0.4">
      <c r="A47" s="10"/>
      <c r="B47" s="17"/>
      <c r="C47" s="16">
        <v>14</v>
      </c>
      <c r="D47" s="3" t="s">
        <v>23</v>
      </c>
      <c r="E47" s="4">
        <v>43718</v>
      </c>
      <c r="F47" s="18">
        <v>50.86</v>
      </c>
      <c r="G47" s="19">
        <f t="shared" si="0"/>
        <v>5.5945999999999998</v>
      </c>
      <c r="H47">
        <v>9</v>
      </c>
      <c r="I47">
        <v>2</v>
      </c>
    </row>
    <row r="48" spans="1:9" ht="15" thickBot="1" x14ac:dyDescent="0.4">
      <c r="A48" s="10"/>
      <c r="B48" s="17"/>
      <c r="C48" s="16">
        <v>15</v>
      </c>
      <c r="D48" s="3" t="s">
        <v>24</v>
      </c>
      <c r="E48" s="4">
        <v>43718</v>
      </c>
      <c r="F48" s="18">
        <v>15.65</v>
      </c>
      <c r="G48" s="19">
        <f t="shared" si="0"/>
        <v>1.7215</v>
      </c>
      <c r="H48">
        <v>9</v>
      </c>
      <c r="I48">
        <v>3</v>
      </c>
    </row>
    <row r="49" spans="1:9" ht="15" thickBot="1" x14ac:dyDescent="0.4">
      <c r="A49" s="10"/>
      <c r="B49" s="17"/>
      <c r="C49" s="16">
        <v>16</v>
      </c>
      <c r="D49" s="5" t="s">
        <v>25</v>
      </c>
      <c r="E49" s="6">
        <v>43718</v>
      </c>
      <c r="F49" s="18">
        <v>43.16</v>
      </c>
      <c r="G49" s="19">
        <f t="shared" si="0"/>
        <v>4.7475999999999994</v>
      </c>
      <c r="H49">
        <v>9</v>
      </c>
      <c r="I49">
        <v>4</v>
      </c>
    </row>
    <row r="50" spans="1:9" ht="15" thickBot="1" x14ac:dyDescent="0.4">
      <c r="A50" s="10"/>
      <c r="B50" s="17"/>
      <c r="C50" s="16">
        <v>17</v>
      </c>
      <c r="D50" s="1" t="s">
        <v>26</v>
      </c>
      <c r="E50" s="2">
        <v>43728</v>
      </c>
      <c r="F50" s="18">
        <v>30.6</v>
      </c>
      <c r="G50" s="19">
        <f t="shared" si="0"/>
        <v>3.3660000000000001</v>
      </c>
      <c r="H50">
        <v>19</v>
      </c>
      <c r="I50">
        <v>1</v>
      </c>
    </row>
    <row r="51" spans="1:9" ht="15" thickBot="1" x14ac:dyDescent="0.4">
      <c r="A51" s="10"/>
      <c r="B51" s="17"/>
      <c r="C51" s="16">
        <v>18</v>
      </c>
      <c r="D51" s="3" t="s">
        <v>27</v>
      </c>
      <c r="E51" s="4">
        <v>43728</v>
      </c>
      <c r="F51" s="18">
        <v>26.43</v>
      </c>
      <c r="G51" s="19">
        <f t="shared" si="0"/>
        <v>2.9072999999999998</v>
      </c>
      <c r="H51">
        <v>19</v>
      </c>
      <c r="I51">
        <v>2</v>
      </c>
    </row>
    <row r="52" spans="1:9" ht="15" thickBot="1" x14ac:dyDescent="0.4">
      <c r="A52" s="10"/>
      <c r="B52" s="17"/>
      <c r="C52" s="16">
        <v>19</v>
      </c>
      <c r="D52" s="3" t="s">
        <v>28</v>
      </c>
      <c r="E52" s="4">
        <v>43728</v>
      </c>
      <c r="F52" s="18">
        <v>40.15</v>
      </c>
      <c r="G52" s="19">
        <f t="shared" si="0"/>
        <v>4.4165000000000001</v>
      </c>
      <c r="H52">
        <v>19</v>
      </c>
      <c r="I52">
        <v>3</v>
      </c>
    </row>
    <row r="53" spans="1:9" ht="15" thickBot="1" x14ac:dyDescent="0.4">
      <c r="A53" s="10"/>
      <c r="B53" s="17"/>
      <c r="C53" s="16">
        <v>20</v>
      </c>
      <c r="D53" s="5" t="s">
        <v>29</v>
      </c>
      <c r="E53" s="6">
        <v>43728</v>
      </c>
      <c r="F53" s="18">
        <v>40.36</v>
      </c>
      <c r="G53" s="19">
        <f t="shared" si="0"/>
        <v>4.4395999999999995</v>
      </c>
      <c r="H53">
        <v>19</v>
      </c>
      <c r="I53">
        <v>4</v>
      </c>
    </row>
    <row r="54" spans="1:9" ht="15" thickBot="1" x14ac:dyDescent="0.4">
      <c r="A54" s="10"/>
      <c r="B54" s="17"/>
      <c r="C54" s="16">
        <v>21</v>
      </c>
      <c r="D54" s="1" t="s">
        <v>30</v>
      </c>
      <c r="E54" s="2">
        <v>43751</v>
      </c>
      <c r="F54" s="18">
        <v>14.75</v>
      </c>
      <c r="G54" s="19">
        <f t="shared" si="0"/>
        <v>1.6225000000000001</v>
      </c>
      <c r="H54">
        <v>0</v>
      </c>
      <c r="I54">
        <v>5</v>
      </c>
    </row>
    <row r="55" spans="1:9" ht="15" thickBot="1" x14ac:dyDescent="0.4">
      <c r="A55" s="10"/>
      <c r="B55" s="17"/>
      <c r="C55" s="16">
        <v>22</v>
      </c>
      <c r="D55" s="3" t="s">
        <v>31</v>
      </c>
      <c r="E55" s="4">
        <v>43751</v>
      </c>
      <c r="F55" s="18">
        <v>16.16</v>
      </c>
      <c r="G55" s="19">
        <f t="shared" si="0"/>
        <v>1.7776000000000001</v>
      </c>
      <c r="H55">
        <v>0</v>
      </c>
      <c r="I55">
        <v>6</v>
      </c>
    </row>
    <row r="56" spans="1:9" ht="15" thickBot="1" x14ac:dyDescent="0.4">
      <c r="A56" s="10"/>
      <c r="B56" s="17"/>
      <c r="C56" s="16">
        <v>23</v>
      </c>
      <c r="D56" s="5" t="s">
        <v>32</v>
      </c>
      <c r="E56" s="6">
        <v>43751</v>
      </c>
      <c r="F56" s="18">
        <v>7.81</v>
      </c>
      <c r="G56" s="19">
        <f t="shared" si="0"/>
        <v>0.85909999999999997</v>
      </c>
      <c r="H56">
        <v>0</v>
      </c>
      <c r="I56">
        <v>7</v>
      </c>
    </row>
    <row r="57" spans="1:9" ht="15" thickBot="1" x14ac:dyDescent="0.4">
      <c r="A57" s="10"/>
      <c r="B57" s="17"/>
      <c r="C57" s="16">
        <v>24</v>
      </c>
      <c r="D57" s="1" t="s">
        <v>33</v>
      </c>
      <c r="E57" s="2">
        <v>43753</v>
      </c>
      <c r="F57" s="18">
        <v>28.36</v>
      </c>
      <c r="G57" s="19">
        <f t="shared" si="0"/>
        <v>3.1196000000000002</v>
      </c>
      <c r="H57">
        <v>2</v>
      </c>
      <c r="I57">
        <v>5</v>
      </c>
    </row>
    <row r="58" spans="1:9" ht="15" thickBot="1" x14ac:dyDescent="0.4">
      <c r="A58" s="10"/>
      <c r="B58" s="17"/>
      <c r="C58" s="16">
        <v>25</v>
      </c>
      <c r="D58" s="3" t="s">
        <v>34</v>
      </c>
      <c r="E58" s="4">
        <v>43753</v>
      </c>
      <c r="F58" s="18">
        <v>27.45</v>
      </c>
      <c r="G58" s="19">
        <f t="shared" si="0"/>
        <v>3.0194999999999999</v>
      </c>
      <c r="H58">
        <v>2</v>
      </c>
      <c r="I58">
        <v>6</v>
      </c>
    </row>
    <row r="59" spans="1:9" ht="15" thickBot="1" x14ac:dyDescent="0.4">
      <c r="A59" s="10"/>
      <c r="B59" s="17"/>
      <c r="C59" s="16">
        <v>26</v>
      </c>
      <c r="D59" s="5" t="s">
        <v>35</v>
      </c>
      <c r="E59" s="6">
        <v>43753</v>
      </c>
      <c r="F59" s="18">
        <v>74.819999999999993</v>
      </c>
      <c r="G59" s="19">
        <f t="shared" si="0"/>
        <v>8.2302</v>
      </c>
      <c r="H59">
        <v>2</v>
      </c>
      <c r="I59">
        <v>7</v>
      </c>
    </row>
    <row r="60" spans="1:9" ht="15" thickBot="1" x14ac:dyDescent="0.4">
      <c r="A60" s="10"/>
      <c r="B60" s="17"/>
      <c r="C60" s="16">
        <v>27</v>
      </c>
      <c r="D60" s="1" t="s">
        <v>36</v>
      </c>
      <c r="E60" s="2">
        <v>43756</v>
      </c>
      <c r="F60" s="18">
        <v>39.659999999999997</v>
      </c>
      <c r="G60" s="19">
        <f t="shared" si="0"/>
        <v>4.3625999999999996</v>
      </c>
      <c r="H60">
        <v>5</v>
      </c>
      <c r="I60">
        <v>5</v>
      </c>
    </row>
    <row r="61" spans="1:9" ht="15" thickBot="1" x14ac:dyDescent="0.4">
      <c r="A61" s="10"/>
      <c r="B61" s="17"/>
      <c r="C61" s="16">
        <v>28</v>
      </c>
      <c r="D61" s="3" t="s">
        <v>37</v>
      </c>
      <c r="E61" s="4">
        <v>43756</v>
      </c>
      <c r="F61" s="18">
        <v>19.23</v>
      </c>
      <c r="G61" s="19">
        <f t="shared" si="0"/>
        <v>2.1153</v>
      </c>
      <c r="H61">
        <v>5</v>
      </c>
      <c r="I61">
        <v>6</v>
      </c>
    </row>
    <row r="62" spans="1:9" ht="15" thickBot="1" x14ac:dyDescent="0.4">
      <c r="A62" s="10"/>
      <c r="B62" s="17"/>
      <c r="C62" s="16">
        <v>29</v>
      </c>
      <c r="D62" s="5" t="s">
        <v>38</v>
      </c>
      <c r="E62" s="6">
        <v>43756</v>
      </c>
      <c r="F62" s="18">
        <v>74.069999999999993</v>
      </c>
      <c r="G62" s="19">
        <f t="shared" si="0"/>
        <v>8.1476999999999986</v>
      </c>
      <c r="H62">
        <v>5</v>
      </c>
      <c r="I62">
        <v>7</v>
      </c>
    </row>
    <row r="63" spans="1:9" ht="15" thickBot="1" x14ac:dyDescent="0.4">
      <c r="A63" s="10"/>
      <c r="B63" s="17"/>
      <c r="C63" s="16">
        <v>30</v>
      </c>
      <c r="D63" s="1" t="s">
        <v>39</v>
      </c>
      <c r="E63" s="2">
        <v>43760</v>
      </c>
      <c r="F63" s="18">
        <v>47.25</v>
      </c>
      <c r="G63" s="19">
        <f t="shared" si="0"/>
        <v>5.1974999999999998</v>
      </c>
      <c r="H63">
        <v>9</v>
      </c>
      <c r="I63">
        <v>5</v>
      </c>
    </row>
    <row r="64" spans="1:9" ht="15" thickBot="1" x14ac:dyDescent="0.4">
      <c r="A64" s="10"/>
      <c r="B64" s="17"/>
      <c r="C64" s="16">
        <v>31</v>
      </c>
      <c r="D64" s="3" t="s">
        <v>40</v>
      </c>
      <c r="E64" s="4">
        <v>43760</v>
      </c>
      <c r="F64" s="18">
        <v>27.51</v>
      </c>
      <c r="G64" s="19">
        <f t="shared" si="0"/>
        <v>3.0261</v>
      </c>
      <c r="H64">
        <v>9</v>
      </c>
      <c r="I64">
        <v>6</v>
      </c>
    </row>
    <row r="65" spans="1:9" ht="15" thickBot="1" x14ac:dyDescent="0.4">
      <c r="A65" s="10"/>
      <c r="B65" s="17"/>
      <c r="C65" s="16">
        <v>32</v>
      </c>
      <c r="D65" s="5" t="s">
        <v>41</v>
      </c>
      <c r="E65" s="6">
        <v>43760</v>
      </c>
      <c r="F65" s="18">
        <v>28.11</v>
      </c>
      <c r="G65" s="19">
        <f t="shared" si="0"/>
        <v>3.0920999999999998</v>
      </c>
      <c r="H65">
        <v>9</v>
      </c>
      <c r="I65">
        <v>7</v>
      </c>
    </row>
    <row r="66" spans="1:9" ht="15" thickBot="1" x14ac:dyDescent="0.4">
      <c r="A66" s="10"/>
      <c r="B66" s="17"/>
      <c r="C66" s="16">
        <v>33</v>
      </c>
      <c r="D66" s="1" t="s">
        <v>42</v>
      </c>
      <c r="E66" s="2">
        <v>43772</v>
      </c>
      <c r="F66" s="18">
        <v>29.64</v>
      </c>
      <c r="G66" s="19">
        <f t="shared" si="0"/>
        <v>3.2604000000000002</v>
      </c>
      <c r="H66">
        <v>21</v>
      </c>
      <c r="I66">
        <v>5</v>
      </c>
    </row>
    <row r="67" spans="1:9" ht="15" thickBot="1" x14ac:dyDescent="0.4">
      <c r="A67" s="10"/>
      <c r="B67" s="17"/>
      <c r="C67" s="16">
        <v>34</v>
      </c>
      <c r="D67" s="3" t="s">
        <v>43</v>
      </c>
      <c r="E67" s="4">
        <v>43772</v>
      </c>
      <c r="F67" s="18">
        <v>25.23</v>
      </c>
      <c r="G67" s="19">
        <f t="shared" si="0"/>
        <v>2.7753000000000001</v>
      </c>
      <c r="H67">
        <v>21</v>
      </c>
      <c r="I67">
        <v>6</v>
      </c>
    </row>
    <row r="68" spans="1:9" ht="15" thickBot="1" x14ac:dyDescent="0.4">
      <c r="A68" s="10"/>
      <c r="B68" s="17"/>
      <c r="C68" s="16">
        <v>35</v>
      </c>
      <c r="D68" s="5" t="s">
        <v>44</v>
      </c>
      <c r="E68" s="6">
        <v>43772</v>
      </c>
      <c r="F68" s="18">
        <v>9.89</v>
      </c>
      <c r="G68" s="19">
        <f t="shared" si="0"/>
        <v>1.0879000000000001</v>
      </c>
      <c r="H68">
        <v>21</v>
      </c>
      <c r="I68">
        <v>7</v>
      </c>
    </row>
    <row r="69" spans="1:9" ht="15" thickBot="1" x14ac:dyDescent="0.4">
      <c r="A69" s="10"/>
      <c r="B69" s="17"/>
      <c r="C69" s="16">
        <v>1</v>
      </c>
      <c r="D69" s="1" t="s">
        <v>45</v>
      </c>
      <c r="E69" s="2">
        <v>43793</v>
      </c>
      <c r="F69" s="18">
        <v>14.24</v>
      </c>
      <c r="G69" s="19">
        <f t="shared" ref="G69:G83" si="1">+F69*0.11</f>
        <v>1.5664</v>
      </c>
      <c r="H69">
        <v>0</v>
      </c>
      <c r="I69">
        <v>8</v>
      </c>
    </row>
    <row r="70" spans="1:9" ht="15" thickBot="1" x14ac:dyDescent="0.4">
      <c r="A70" s="10"/>
      <c r="B70" s="17"/>
      <c r="C70" s="16">
        <v>2</v>
      </c>
      <c r="D70" s="3" t="s">
        <v>46</v>
      </c>
      <c r="E70" s="4">
        <v>43793</v>
      </c>
      <c r="F70" s="18">
        <v>36.020000000000003</v>
      </c>
      <c r="G70" s="19">
        <f t="shared" si="1"/>
        <v>3.9622000000000002</v>
      </c>
      <c r="H70">
        <v>0</v>
      </c>
      <c r="I70">
        <v>9</v>
      </c>
    </row>
    <row r="71" spans="1:9" ht="15" thickBot="1" x14ac:dyDescent="0.4">
      <c r="A71" s="10"/>
      <c r="B71" s="17"/>
      <c r="C71" s="16">
        <v>3</v>
      </c>
      <c r="D71" s="5" t="s">
        <v>47</v>
      </c>
      <c r="E71" s="6">
        <v>43793</v>
      </c>
      <c r="F71" s="18">
        <v>37.04</v>
      </c>
      <c r="G71" s="19">
        <f t="shared" si="1"/>
        <v>4.0743999999999998</v>
      </c>
      <c r="H71">
        <v>0</v>
      </c>
      <c r="I71">
        <v>10</v>
      </c>
    </row>
    <row r="72" spans="1:9" ht="15" thickBot="1" x14ac:dyDescent="0.4">
      <c r="A72" s="10"/>
      <c r="B72" s="17"/>
      <c r="C72" s="16">
        <v>4</v>
      </c>
      <c r="D72" s="1" t="s">
        <v>48</v>
      </c>
      <c r="E72" s="2">
        <v>43795</v>
      </c>
      <c r="F72" s="18">
        <v>55.58</v>
      </c>
      <c r="G72" s="19">
        <f t="shared" si="1"/>
        <v>6.1137999999999995</v>
      </c>
      <c r="H72">
        <v>2</v>
      </c>
      <c r="I72">
        <v>8</v>
      </c>
    </row>
    <row r="73" spans="1:9" ht="15" thickBot="1" x14ac:dyDescent="0.4">
      <c r="A73" s="10"/>
      <c r="B73" s="17"/>
      <c r="C73" s="16">
        <v>5</v>
      </c>
      <c r="D73" s="3" t="s">
        <v>49</v>
      </c>
      <c r="E73" s="4">
        <v>43795</v>
      </c>
      <c r="F73" s="18">
        <v>65.3</v>
      </c>
      <c r="G73" s="19">
        <f t="shared" si="1"/>
        <v>7.1829999999999998</v>
      </c>
      <c r="H73">
        <v>2</v>
      </c>
      <c r="I73">
        <v>9</v>
      </c>
    </row>
    <row r="74" spans="1:9" ht="15" thickBot="1" x14ac:dyDescent="0.4">
      <c r="A74" s="10"/>
      <c r="B74" s="17"/>
      <c r="C74" s="16">
        <v>6</v>
      </c>
      <c r="D74" s="5" t="s">
        <v>50</v>
      </c>
      <c r="E74" s="6">
        <v>43795</v>
      </c>
      <c r="F74" s="18">
        <v>46.21</v>
      </c>
      <c r="G74" s="19">
        <f t="shared" si="1"/>
        <v>5.0831</v>
      </c>
      <c r="H74">
        <v>2</v>
      </c>
      <c r="I74">
        <v>10</v>
      </c>
    </row>
    <row r="75" spans="1:9" ht="15" thickBot="1" x14ac:dyDescent="0.4">
      <c r="A75" s="10"/>
      <c r="B75" s="17"/>
      <c r="C75" s="16">
        <v>7</v>
      </c>
      <c r="D75" s="1" t="s">
        <v>51</v>
      </c>
      <c r="E75" s="2">
        <v>43798</v>
      </c>
      <c r="F75" s="18">
        <v>46.38</v>
      </c>
      <c r="G75" s="19">
        <f t="shared" si="1"/>
        <v>5.1017999999999999</v>
      </c>
      <c r="H75">
        <v>5</v>
      </c>
      <c r="I75">
        <v>8</v>
      </c>
    </row>
    <row r="76" spans="1:9" ht="15" thickBot="1" x14ac:dyDescent="0.4">
      <c r="A76" s="10"/>
      <c r="B76" s="17"/>
      <c r="C76" s="16">
        <v>8</v>
      </c>
      <c r="D76" s="3" t="s">
        <v>52</v>
      </c>
      <c r="E76" s="4">
        <v>43798</v>
      </c>
      <c r="F76" s="18">
        <v>54.83</v>
      </c>
      <c r="G76" s="19">
        <f t="shared" si="1"/>
        <v>6.0312999999999999</v>
      </c>
      <c r="H76">
        <v>5</v>
      </c>
      <c r="I76">
        <v>9</v>
      </c>
    </row>
    <row r="77" spans="1:9" ht="15" thickBot="1" x14ac:dyDescent="0.4">
      <c r="A77" s="10"/>
      <c r="B77" s="17"/>
      <c r="C77" s="16">
        <v>9</v>
      </c>
      <c r="D77" s="5" t="s">
        <v>53</v>
      </c>
      <c r="E77" s="6">
        <v>43798</v>
      </c>
      <c r="F77" s="18">
        <v>81.16</v>
      </c>
      <c r="G77" s="19">
        <f t="shared" si="1"/>
        <v>8.9276</v>
      </c>
      <c r="H77">
        <v>5</v>
      </c>
      <c r="I77">
        <v>10</v>
      </c>
    </row>
    <row r="78" spans="1:9" ht="15" thickBot="1" x14ac:dyDescent="0.4">
      <c r="A78" s="10"/>
      <c r="B78" s="17"/>
      <c r="C78" s="16">
        <v>10</v>
      </c>
      <c r="D78" s="1" t="s">
        <v>54</v>
      </c>
      <c r="E78" s="2">
        <v>43802</v>
      </c>
      <c r="F78" s="18">
        <v>74.63</v>
      </c>
      <c r="G78" s="19">
        <f t="shared" si="1"/>
        <v>8.2092999999999989</v>
      </c>
      <c r="H78">
        <v>9</v>
      </c>
      <c r="I78">
        <v>8</v>
      </c>
    </row>
    <row r="79" spans="1:9" ht="15" thickBot="1" x14ac:dyDescent="0.4">
      <c r="A79" s="10"/>
      <c r="B79" s="17"/>
      <c r="C79" s="16">
        <v>11</v>
      </c>
      <c r="D79" s="3" t="s">
        <v>55</v>
      </c>
      <c r="E79" s="4">
        <v>43802</v>
      </c>
      <c r="F79" s="18">
        <v>67.64</v>
      </c>
      <c r="G79" s="19">
        <f t="shared" si="1"/>
        <v>7.4404000000000003</v>
      </c>
      <c r="H79">
        <v>9</v>
      </c>
      <c r="I79">
        <v>9</v>
      </c>
    </row>
    <row r="80" spans="1:9" ht="15" thickBot="1" x14ac:dyDescent="0.4">
      <c r="A80" s="10"/>
      <c r="B80" s="17"/>
      <c r="C80" s="16">
        <v>12</v>
      </c>
      <c r="D80" s="5" t="s">
        <v>56</v>
      </c>
      <c r="E80" s="6">
        <v>43802</v>
      </c>
      <c r="F80" s="18">
        <v>69.510000000000005</v>
      </c>
      <c r="G80" s="19">
        <f t="shared" si="1"/>
        <v>7.6461000000000006</v>
      </c>
      <c r="H80">
        <v>9</v>
      </c>
      <c r="I80">
        <v>10</v>
      </c>
    </row>
    <row r="81" spans="1:9" ht="15" thickBot="1" x14ac:dyDescent="0.4">
      <c r="A81" s="10"/>
      <c r="B81" s="17"/>
      <c r="C81" s="16">
        <v>13</v>
      </c>
      <c r="D81" s="1" t="s">
        <v>57</v>
      </c>
      <c r="E81" s="2">
        <v>43812</v>
      </c>
      <c r="F81" s="18">
        <v>53.25</v>
      </c>
      <c r="G81" s="19">
        <f t="shared" si="1"/>
        <v>5.8574999999999999</v>
      </c>
      <c r="H81">
        <v>19</v>
      </c>
      <c r="I81">
        <v>8</v>
      </c>
    </row>
    <row r="82" spans="1:9" ht="15" thickBot="1" x14ac:dyDescent="0.4">
      <c r="A82" s="10"/>
      <c r="B82" s="17"/>
      <c r="C82" s="16">
        <v>14</v>
      </c>
      <c r="D82" s="3" t="s">
        <v>58</v>
      </c>
      <c r="E82" s="4">
        <v>43812</v>
      </c>
      <c r="F82" s="18">
        <v>47.94</v>
      </c>
      <c r="G82" s="19">
        <f t="shared" si="1"/>
        <v>5.2733999999999996</v>
      </c>
      <c r="H82">
        <v>19</v>
      </c>
      <c r="I82">
        <v>9</v>
      </c>
    </row>
    <row r="83" spans="1:9" ht="15" thickBot="1" x14ac:dyDescent="0.4">
      <c r="A83" s="10"/>
      <c r="B83" s="17"/>
      <c r="C83" s="16">
        <v>15</v>
      </c>
      <c r="D83" s="5" t="s">
        <v>59</v>
      </c>
      <c r="E83" s="6">
        <v>43812</v>
      </c>
      <c r="F83" s="18">
        <v>76.27</v>
      </c>
      <c r="G83" s="19">
        <f t="shared" si="1"/>
        <v>8.3896999999999995</v>
      </c>
      <c r="H83">
        <v>19</v>
      </c>
      <c r="I83">
        <v>10</v>
      </c>
    </row>
  </sheetData>
  <mergeCells count="1">
    <mergeCell ref="D1:E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900D8-990E-4914-8F8B-E25ED0F38D83}">
  <dimension ref="B1:Q82"/>
  <sheetViews>
    <sheetView tabSelected="1" topLeftCell="A41" zoomScale="85" zoomScaleNormal="85" workbookViewId="0">
      <selection activeCell="H51" sqref="H51"/>
    </sheetView>
  </sheetViews>
  <sheetFormatPr baseColWidth="10" defaultRowHeight="14.5" x14ac:dyDescent="0.35"/>
  <sheetData>
    <row r="1" spans="2:13" x14ac:dyDescent="0.35">
      <c r="B1" s="9" t="s">
        <v>61</v>
      </c>
    </row>
    <row r="2" spans="2:13" ht="15" thickBot="1" x14ac:dyDescent="0.4">
      <c r="B2" s="7" t="s">
        <v>63</v>
      </c>
      <c r="C2" s="7" t="s">
        <v>60</v>
      </c>
      <c r="D2" t="s">
        <v>65</v>
      </c>
      <c r="E2" t="s">
        <v>66</v>
      </c>
    </row>
    <row r="3" spans="2:13" ht="15" thickBot="1" x14ac:dyDescent="0.4">
      <c r="B3" s="18">
        <v>26.79</v>
      </c>
      <c r="C3" s="19">
        <f t="shared" ref="C3:C52" si="0">+B3*0.11</f>
        <v>2.9468999999999999</v>
      </c>
      <c r="D3">
        <v>0</v>
      </c>
      <c r="E3">
        <v>1</v>
      </c>
      <c r="L3" s="22">
        <f>C3</f>
        <v>2.9468999999999999</v>
      </c>
      <c r="M3" s="22">
        <f>L9</f>
        <v>0.85909999999999997</v>
      </c>
    </row>
    <row r="4" spans="2:13" ht="15" thickBot="1" x14ac:dyDescent="0.4">
      <c r="B4" s="18">
        <v>30.61</v>
      </c>
      <c r="C4" s="19">
        <f t="shared" si="0"/>
        <v>3.3670999999999998</v>
      </c>
      <c r="D4">
        <v>0</v>
      </c>
      <c r="E4">
        <v>2</v>
      </c>
      <c r="L4" s="22">
        <f>C4</f>
        <v>3.3670999999999998</v>
      </c>
      <c r="M4" s="22">
        <f>L10</f>
        <v>1.5664</v>
      </c>
    </row>
    <row r="5" spans="2:13" ht="15" thickBot="1" x14ac:dyDescent="0.4">
      <c r="B5" s="18">
        <v>31.57</v>
      </c>
      <c r="C5" s="19">
        <f t="shared" si="0"/>
        <v>3.4727000000000001</v>
      </c>
      <c r="D5">
        <v>0</v>
      </c>
      <c r="E5">
        <v>3</v>
      </c>
      <c r="L5" s="22">
        <f>C5</f>
        <v>3.4727000000000001</v>
      </c>
      <c r="M5" s="22">
        <f>L7</f>
        <v>1.6225000000000001</v>
      </c>
    </row>
    <row r="6" spans="2:13" ht="15" thickBot="1" x14ac:dyDescent="0.4">
      <c r="B6" s="18">
        <v>41.26</v>
      </c>
      <c r="C6" s="19">
        <f t="shared" si="0"/>
        <v>4.5385999999999997</v>
      </c>
      <c r="D6">
        <v>0</v>
      </c>
      <c r="E6">
        <v>4</v>
      </c>
      <c r="L6" s="22">
        <f>C6</f>
        <v>4.5385999999999997</v>
      </c>
      <c r="M6" s="22">
        <f>L8</f>
        <v>1.7776000000000001</v>
      </c>
    </row>
    <row r="7" spans="2:13" ht="15" thickBot="1" x14ac:dyDescent="0.4">
      <c r="B7" s="18">
        <v>14.75</v>
      </c>
      <c r="C7" s="19">
        <f t="shared" si="0"/>
        <v>1.6225000000000001</v>
      </c>
      <c r="D7">
        <v>0</v>
      </c>
      <c r="E7">
        <v>5</v>
      </c>
      <c r="L7" s="22">
        <f>C7</f>
        <v>1.6225000000000001</v>
      </c>
      <c r="M7" s="22">
        <f>L3</f>
        <v>2.9468999999999999</v>
      </c>
    </row>
    <row r="8" spans="2:13" ht="15" thickBot="1" x14ac:dyDescent="0.4">
      <c r="B8" s="18">
        <v>16.16</v>
      </c>
      <c r="C8" s="19">
        <f t="shared" si="0"/>
        <v>1.7776000000000001</v>
      </c>
      <c r="D8">
        <v>0</v>
      </c>
      <c r="E8">
        <v>6</v>
      </c>
      <c r="L8" s="22">
        <f>C8</f>
        <v>1.7776000000000001</v>
      </c>
      <c r="M8" s="22">
        <f>L4</f>
        <v>3.3670999999999998</v>
      </c>
    </row>
    <row r="9" spans="2:13" ht="15" thickBot="1" x14ac:dyDescent="0.4">
      <c r="B9" s="18">
        <v>7.81</v>
      </c>
      <c r="C9" s="19">
        <f t="shared" si="0"/>
        <v>0.85909999999999997</v>
      </c>
      <c r="D9">
        <v>0</v>
      </c>
      <c r="E9">
        <v>7</v>
      </c>
      <c r="L9" s="22">
        <f>C9</f>
        <v>0.85909999999999997</v>
      </c>
      <c r="M9" s="22">
        <f>L5</f>
        <v>3.4727000000000001</v>
      </c>
    </row>
    <row r="10" spans="2:13" ht="15" thickBot="1" x14ac:dyDescent="0.4">
      <c r="B10" s="18">
        <v>14.24</v>
      </c>
      <c r="C10" s="19">
        <f t="shared" si="0"/>
        <v>1.5664</v>
      </c>
      <c r="D10">
        <v>0</v>
      </c>
      <c r="E10">
        <v>8</v>
      </c>
      <c r="L10" s="22">
        <f>C10</f>
        <v>1.5664</v>
      </c>
      <c r="M10" s="22">
        <f>L11</f>
        <v>3.9622000000000002</v>
      </c>
    </row>
    <row r="11" spans="2:13" ht="15" thickBot="1" x14ac:dyDescent="0.4">
      <c r="B11" s="18">
        <v>36.020000000000003</v>
      </c>
      <c r="C11" s="19">
        <f t="shared" si="0"/>
        <v>3.9622000000000002</v>
      </c>
      <c r="D11">
        <v>0</v>
      </c>
      <c r="E11">
        <v>9</v>
      </c>
      <c r="L11" s="22">
        <f>C11</f>
        <v>3.9622000000000002</v>
      </c>
      <c r="M11" s="22">
        <f>L12</f>
        <v>4.0743999999999998</v>
      </c>
    </row>
    <row r="12" spans="2:13" ht="15" thickBot="1" x14ac:dyDescent="0.4">
      <c r="B12" s="18">
        <v>37.04</v>
      </c>
      <c r="C12" s="19">
        <f t="shared" si="0"/>
        <v>4.0743999999999998</v>
      </c>
      <c r="D12">
        <v>0</v>
      </c>
      <c r="E12">
        <v>10</v>
      </c>
      <c r="G12" s="23">
        <f>SUM(C3:C12)/COUNT(C3:C12)</f>
        <v>2.8187500000000005</v>
      </c>
      <c r="H12" s="24">
        <f>MEDIAN(C3:C12)</f>
        <v>3.157</v>
      </c>
      <c r="I12" s="23">
        <f>PERCENTILE(C3:C12,0.25)</f>
        <v>1.6612750000000001</v>
      </c>
      <c r="J12" s="23">
        <f>PERCENTILE(C3:C12,0.75)</f>
        <v>3.8398250000000003</v>
      </c>
      <c r="K12" s="23"/>
      <c r="L12" s="25">
        <f>C12</f>
        <v>4.0743999999999998</v>
      </c>
      <c r="M12" s="25">
        <f>L6</f>
        <v>4.5385999999999997</v>
      </c>
    </row>
    <row r="13" spans="2:13" ht="15" thickBot="1" x14ac:dyDescent="0.4">
      <c r="B13" s="18">
        <v>42.47</v>
      </c>
      <c r="C13" s="19">
        <f t="shared" si="0"/>
        <v>4.6716999999999995</v>
      </c>
      <c r="D13">
        <v>2</v>
      </c>
      <c r="E13">
        <v>1</v>
      </c>
      <c r="L13" s="22">
        <f>C13</f>
        <v>4.6716999999999995</v>
      </c>
      <c r="M13" s="22">
        <f>L18</f>
        <v>3.0194999999999999</v>
      </c>
    </row>
    <row r="14" spans="2:13" ht="15" thickBot="1" x14ac:dyDescent="0.4">
      <c r="B14" s="18">
        <v>49.3</v>
      </c>
      <c r="C14" s="19">
        <f t="shared" si="0"/>
        <v>5.423</v>
      </c>
      <c r="D14">
        <v>2</v>
      </c>
      <c r="E14">
        <v>2</v>
      </c>
      <c r="L14" s="22">
        <f>C14</f>
        <v>5.423</v>
      </c>
      <c r="M14" s="22">
        <f>L17</f>
        <v>3.1196000000000002</v>
      </c>
    </row>
    <row r="15" spans="2:13" ht="15" thickBot="1" x14ac:dyDescent="0.4">
      <c r="B15" s="18">
        <v>59.15</v>
      </c>
      <c r="C15" s="19">
        <f t="shared" si="0"/>
        <v>6.5065</v>
      </c>
      <c r="D15">
        <v>2</v>
      </c>
      <c r="E15">
        <v>3</v>
      </c>
      <c r="L15" s="22">
        <f>C15</f>
        <v>6.5065</v>
      </c>
      <c r="M15" s="22">
        <f>L13</f>
        <v>4.6716999999999995</v>
      </c>
    </row>
    <row r="16" spans="2:13" ht="15" thickBot="1" x14ac:dyDescent="0.4">
      <c r="B16" s="18">
        <v>56.95</v>
      </c>
      <c r="C16" s="19">
        <f t="shared" si="0"/>
        <v>6.2645</v>
      </c>
      <c r="D16">
        <v>2</v>
      </c>
      <c r="E16">
        <v>4</v>
      </c>
      <c r="L16" s="22">
        <f>C16</f>
        <v>6.2645</v>
      </c>
      <c r="M16" s="22">
        <f>L22</f>
        <v>5.0831</v>
      </c>
    </row>
    <row r="17" spans="2:13" ht="15" thickBot="1" x14ac:dyDescent="0.4">
      <c r="B17" s="18">
        <v>28.36</v>
      </c>
      <c r="C17" s="19">
        <f t="shared" si="0"/>
        <v>3.1196000000000002</v>
      </c>
      <c r="D17">
        <v>2</v>
      </c>
      <c r="E17">
        <v>5</v>
      </c>
      <c r="L17" s="22">
        <f>C17</f>
        <v>3.1196000000000002</v>
      </c>
      <c r="M17" s="22">
        <f>L14</f>
        <v>5.423</v>
      </c>
    </row>
    <row r="18" spans="2:13" ht="15" thickBot="1" x14ac:dyDescent="0.4">
      <c r="B18" s="18">
        <v>27.45</v>
      </c>
      <c r="C18" s="19">
        <f t="shared" si="0"/>
        <v>3.0194999999999999</v>
      </c>
      <c r="D18">
        <v>2</v>
      </c>
      <c r="E18">
        <v>6</v>
      </c>
      <c r="L18" s="22">
        <f>C18</f>
        <v>3.0194999999999999</v>
      </c>
      <c r="M18" s="22">
        <f>L20</f>
        <v>6.1137999999999995</v>
      </c>
    </row>
    <row r="19" spans="2:13" ht="15" thickBot="1" x14ac:dyDescent="0.4">
      <c r="B19" s="18">
        <v>74.819999999999993</v>
      </c>
      <c r="C19" s="19">
        <f t="shared" si="0"/>
        <v>8.2302</v>
      </c>
      <c r="D19">
        <v>2</v>
      </c>
      <c r="E19">
        <v>7</v>
      </c>
      <c r="L19" s="22">
        <f>C19</f>
        <v>8.2302</v>
      </c>
      <c r="M19" s="22">
        <f>L16</f>
        <v>6.2645</v>
      </c>
    </row>
    <row r="20" spans="2:13" ht="15" thickBot="1" x14ac:dyDescent="0.4">
      <c r="B20" s="18">
        <v>55.58</v>
      </c>
      <c r="C20" s="19">
        <f t="shared" si="0"/>
        <v>6.1137999999999995</v>
      </c>
      <c r="D20">
        <v>2</v>
      </c>
      <c r="E20">
        <v>8</v>
      </c>
      <c r="L20" s="22">
        <f>C20</f>
        <v>6.1137999999999995</v>
      </c>
      <c r="M20" s="22">
        <f>L15</f>
        <v>6.5065</v>
      </c>
    </row>
    <row r="21" spans="2:13" ht="15" thickBot="1" x14ac:dyDescent="0.4">
      <c r="B21" s="18">
        <v>65.3</v>
      </c>
      <c r="C21" s="19">
        <f t="shared" si="0"/>
        <v>7.1829999999999998</v>
      </c>
      <c r="D21">
        <v>2</v>
      </c>
      <c r="E21">
        <v>9</v>
      </c>
      <c r="L21" s="22">
        <f>C21</f>
        <v>7.1829999999999998</v>
      </c>
      <c r="M21" s="22">
        <f>L21</f>
        <v>7.1829999999999998</v>
      </c>
    </row>
    <row r="22" spans="2:13" ht="15" thickBot="1" x14ac:dyDescent="0.4">
      <c r="B22" s="18">
        <v>46.21</v>
      </c>
      <c r="C22" s="19">
        <f t="shared" si="0"/>
        <v>5.0831</v>
      </c>
      <c r="D22">
        <v>2</v>
      </c>
      <c r="E22">
        <v>10</v>
      </c>
      <c r="G22" s="23">
        <f>SUM(C13:C22)/COUNT(C13:C22)</f>
        <v>5.56149</v>
      </c>
      <c r="H22" s="24">
        <f>MEDIAN(C13:C22)</f>
        <v>5.7683999999999997</v>
      </c>
      <c r="I22" s="23">
        <f>PERCENTILE(C13:C22,0.25)</f>
        <v>4.7745499999999996</v>
      </c>
      <c r="J22" s="23">
        <f>PERCENTILE(C13:C22,0.75)</f>
        <v>6.4459999999999997</v>
      </c>
      <c r="K22" s="23"/>
      <c r="L22" s="25">
        <f>C22</f>
        <v>5.0831</v>
      </c>
      <c r="M22" s="25">
        <f>L19</f>
        <v>8.2302</v>
      </c>
    </row>
    <row r="23" spans="2:13" ht="15" thickBot="1" x14ac:dyDescent="0.4">
      <c r="B23" s="18">
        <v>66.56</v>
      </c>
      <c r="C23" s="19">
        <f t="shared" si="0"/>
        <v>7.3216000000000001</v>
      </c>
      <c r="D23">
        <v>5</v>
      </c>
      <c r="E23">
        <v>1</v>
      </c>
      <c r="L23" s="22">
        <f>C23</f>
        <v>7.3216000000000001</v>
      </c>
      <c r="M23" s="22">
        <f>L28</f>
        <v>2.1153</v>
      </c>
    </row>
    <row r="24" spans="2:13" ht="15" thickBot="1" x14ac:dyDescent="0.4">
      <c r="B24" s="18">
        <v>50.5</v>
      </c>
      <c r="C24" s="19">
        <f t="shared" si="0"/>
        <v>5.5549999999999997</v>
      </c>
      <c r="D24">
        <v>5</v>
      </c>
      <c r="E24">
        <v>2</v>
      </c>
      <c r="L24" s="22">
        <f>C24</f>
        <v>5.5549999999999997</v>
      </c>
      <c r="M24" s="22">
        <f>L26</f>
        <v>3.6739999999999999</v>
      </c>
    </row>
    <row r="25" spans="2:13" ht="15" thickBot="1" x14ac:dyDescent="0.4">
      <c r="B25" s="18">
        <v>45.87</v>
      </c>
      <c r="C25" s="19">
        <f t="shared" si="0"/>
        <v>5.0457000000000001</v>
      </c>
      <c r="D25">
        <v>5</v>
      </c>
      <c r="E25">
        <v>3</v>
      </c>
      <c r="L25" s="22">
        <f>C25</f>
        <v>5.0457000000000001</v>
      </c>
      <c r="M25" s="22">
        <f>L27</f>
        <v>4.3625999999999996</v>
      </c>
    </row>
    <row r="26" spans="2:13" ht="15" thickBot="1" x14ac:dyDescent="0.4">
      <c r="B26" s="18">
        <v>33.4</v>
      </c>
      <c r="C26" s="19">
        <f t="shared" si="0"/>
        <v>3.6739999999999999</v>
      </c>
      <c r="D26">
        <v>5</v>
      </c>
      <c r="E26">
        <v>4</v>
      </c>
      <c r="I26" s="22"/>
      <c r="L26" s="22">
        <f>C26</f>
        <v>3.6739999999999999</v>
      </c>
      <c r="M26" s="22">
        <f>L25</f>
        <v>5.0457000000000001</v>
      </c>
    </row>
    <row r="27" spans="2:13" ht="15" thickBot="1" x14ac:dyDescent="0.4">
      <c r="B27" s="18">
        <v>39.659999999999997</v>
      </c>
      <c r="C27" s="19">
        <f t="shared" si="0"/>
        <v>4.3625999999999996</v>
      </c>
      <c r="D27">
        <v>5</v>
      </c>
      <c r="E27">
        <v>5</v>
      </c>
      <c r="I27" s="22"/>
      <c r="L27" s="22">
        <f>C27</f>
        <v>4.3625999999999996</v>
      </c>
      <c r="M27" s="22">
        <f>L30</f>
        <v>5.1017999999999999</v>
      </c>
    </row>
    <row r="28" spans="2:13" ht="15" thickBot="1" x14ac:dyDescent="0.4">
      <c r="B28" s="18">
        <v>19.23</v>
      </c>
      <c r="C28" s="19">
        <f t="shared" si="0"/>
        <v>2.1153</v>
      </c>
      <c r="D28">
        <v>5</v>
      </c>
      <c r="E28">
        <v>6</v>
      </c>
      <c r="L28" s="22">
        <f>C28</f>
        <v>2.1153</v>
      </c>
      <c r="M28" s="22">
        <f>L24</f>
        <v>5.5549999999999997</v>
      </c>
    </row>
    <row r="29" spans="2:13" ht="15" thickBot="1" x14ac:dyDescent="0.4">
      <c r="B29" s="18">
        <v>74.069999999999993</v>
      </c>
      <c r="C29" s="19">
        <f t="shared" si="0"/>
        <v>8.1476999999999986</v>
      </c>
      <c r="D29">
        <v>5</v>
      </c>
      <c r="E29">
        <v>7</v>
      </c>
      <c r="I29" s="22"/>
      <c r="L29" s="22">
        <f>C29</f>
        <v>8.1476999999999986</v>
      </c>
      <c r="M29" s="22">
        <f>L31</f>
        <v>6.0312999999999999</v>
      </c>
    </row>
    <row r="30" spans="2:13" ht="15" thickBot="1" x14ac:dyDescent="0.4">
      <c r="B30" s="18">
        <v>46.38</v>
      </c>
      <c r="C30" s="19">
        <f t="shared" si="0"/>
        <v>5.1017999999999999</v>
      </c>
      <c r="D30">
        <v>5</v>
      </c>
      <c r="E30">
        <v>8</v>
      </c>
      <c r="L30" s="22">
        <f>C30</f>
        <v>5.1017999999999999</v>
      </c>
      <c r="M30" s="22">
        <f>L23</f>
        <v>7.3216000000000001</v>
      </c>
    </row>
    <row r="31" spans="2:13" ht="15" thickBot="1" x14ac:dyDescent="0.4">
      <c r="B31" s="18">
        <v>54.83</v>
      </c>
      <c r="C31" s="19">
        <f t="shared" si="0"/>
        <v>6.0312999999999999</v>
      </c>
      <c r="D31">
        <v>5</v>
      </c>
      <c r="E31">
        <v>9</v>
      </c>
      <c r="L31" s="22">
        <f>C31</f>
        <v>6.0312999999999999</v>
      </c>
      <c r="M31" s="22">
        <f>L29</f>
        <v>8.1476999999999986</v>
      </c>
    </row>
    <row r="32" spans="2:13" ht="15" thickBot="1" x14ac:dyDescent="0.4">
      <c r="B32" s="18">
        <v>81.16</v>
      </c>
      <c r="C32" s="19">
        <f t="shared" si="0"/>
        <v>8.9276</v>
      </c>
      <c r="D32">
        <v>5</v>
      </c>
      <c r="E32">
        <v>10</v>
      </c>
      <c r="G32" s="23">
        <f>SUM(C23:C32)/COUNT(C23:C32)</f>
        <v>5.6282599999999992</v>
      </c>
      <c r="H32" s="24">
        <f>MEDIAN(C23:C32)</f>
        <v>5.3284000000000002</v>
      </c>
      <c r="I32" s="23">
        <f>PERCENTILE(C23:C32,0.25)</f>
        <v>4.5333749999999995</v>
      </c>
      <c r="J32" s="23">
        <f>PERCENTILE(C23:C32,0.75)</f>
        <v>6.9990249999999996</v>
      </c>
      <c r="K32" s="23"/>
      <c r="L32" s="25">
        <f>C32</f>
        <v>8.9276</v>
      </c>
      <c r="M32" s="25">
        <f>L32</f>
        <v>8.9276</v>
      </c>
    </row>
    <row r="33" spans="2:13" ht="15" thickBot="1" x14ac:dyDescent="0.4">
      <c r="B33" s="18">
        <v>40.97</v>
      </c>
      <c r="C33" s="19">
        <f t="shared" si="0"/>
        <v>4.5066999999999995</v>
      </c>
      <c r="D33">
        <v>9</v>
      </c>
      <c r="E33">
        <v>1</v>
      </c>
      <c r="L33" s="22">
        <f>C33</f>
        <v>4.5066999999999995</v>
      </c>
      <c r="M33" s="22">
        <f>L35</f>
        <v>1.7215</v>
      </c>
    </row>
    <row r="34" spans="2:13" ht="15" thickBot="1" x14ac:dyDescent="0.4">
      <c r="B34" s="18">
        <v>50.86</v>
      </c>
      <c r="C34" s="19">
        <f t="shared" si="0"/>
        <v>5.5945999999999998</v>
      </c>
      <c r="D34">
        <v>9</v>
      </c>
      <c r="E34">
        <v>2</v>
      </c>
      <c r="L34" s="22">
        <f>C34</f>
        <v>5.5945999999999998</v>
      </c>
      <c r="M34" s="22">
        <f>L38</f>
        <v>3.0261</v>
      </c>
    </row>
    <row r="35" spans="2:13" ht="15" thickBot="1" x14ac:dyDescent="0.4">
      <c r="B35" s="18">
        <v>15.65</v>
      </c>
      <c r="C35" s="19">
        <f t="shared" si="0"/>
        <v>1.7215</v>
      </c>
      <c r="D35">
        <v>9</v>
      </c>
      <c r="E35">
        <v>3</v>
      </c>
      <c r="L35" s="22">
        <f>C35</f>
        <v>1.7215</v>
      </c>
      <c r="M35" s="22">
        <f>L39</f>
        <v>3.0920999999999998</v>
      </c>
    </row>
    <row r="36" spans="2:13" ht="15" thickBot="1" x14ac:dyDescent="0.4">
      <c r="B36" s="18">
        <v>43.16</v>
      </c>
      <c r="C36" s="19">
        <f t="shared" si="0"/>
        <v>4.7475999999999994</v>
      </c>
      <c r="D36">
        <v>9</v>
      </c>
      <c r="E36">
        <v>4</v>
      </c>
      <c r="L36" s="22">
        <f>C36</f>
        <v>4.7475999999999994</v>
      </c>
      <c r="M36" s="22">
        <f>L33</f>
        <v>4.5066999999999995</v>
      </c>
    </row>
    <row r="37" spans="2:13" ht="15" thickBot="1" x14ac:dyDescent="0.4">
      <c r="B37" s="18">
        <v>47.25</v>
      </c>
      <c r="C37" s="19">
        <f t="shared" si="0"/>
        <v>5.1974999999999998</v>
      </c>
      <c r="D37">
        <v>9</v>
      </c>
      <c r="E37">
        <v>5</v>
      </c>
      <c r="L37" s="22">
        <f>C37</f>
        <v>5.1974999999999998</v>
      </c>
      <c r="M37" s="22">
        <f>L36</f>
        <v>4.7475999999999994</v>
      </c>
    </row>
    <row r="38" spans="2:13" ht="15" thickBot="1" x14ac:dyDescent="0.4">
      <c r="B38" s="18">
        <v>27.51</v>
      </c>
      <c r="C38" s="19">
        <f t="shared" si="0"/>
        <v>3.0261</v>
      </c>
      <c r="D38">
        <v>9</v>
      </c>
      <c r="E38">
        <v>6</v>
      </c>
      <c r="L38" s="22">
        <f>C38</f>
        <v>3.0261</v>
      </c>
      <c r="M38" s="22">
        <f>L37</f>
        <v>5.1974999999999998</v>
      </c>
    </row>
    <row r="39" spans="2:13" ht="15" thickBot="1" x14ac:dyDescent="0.4">
      <c r="B39" s="18">
        <v>28.11</v>
      </c>
      <c r="C39" s="19">
        <f t="shared" si="0"/>
        <v>3.0920999999999998</v>
      </c>
      <c r="D39">
        <v>9</v>
      </c>
      <c r="E39">
        <v>7</v>
      </c>
      <c r="L39" s="22">
        <f>C39</f>
        <v>3.0920999999999998</v>
      </c>
      <c r="M39" s="22">
        <f>L34</f>
        <v>5.5945999999999998</v>
      </c>
    </row>
    <row r="40" spans="2:13" ht="15" thickBot="1" x14ac:dyDescent="0.4">
      <c r="B40" s="18">
        <v>74.63</v>
      </c>
      <c r="C40" s="19">
        <f t="shared" si="0"/>
        <v>8.2092999999999989</v>
      </c>
      <c r="D40">
        <v>9</v>
      </c>
      <c r="E40">
        <v>8</v>
      </c>
      <c r="L40" s="22">
        <f>C40</f>
        <v>8.2092999999999989</v>
      </c>
      <c r="M40" s="22">
        <f>L41</f>
        <v>7.4404000000000003</v>
      </c>
    </row>
    <row r="41" spans="2:13" ht="15" thickBot="1" x14ac:dyDescent="0.4">
      <c r="B41" s="18">
        <v>67.64</v>
      </c>
      <c r="C41" s="19">
        <f t="shared" si="0"/>
        <v>7.4404000000000003</v>
      </c>
      <c r="D41">
        <v>9</v>
      </c>
      <c r="E41">
        <v>9</v>
      </c>
      <c r="L41" s="22">
        <f>C41</f>
        <v>7.4404000000000003</v>
      </c>
      <c r="M41" s="22">
        <f>L42</f>
        <v>7.6461000000000006</v>
      </c>
    </row>
    <row r="42" spans="2:13" ht="15" thickBot="1" x14ac:dyDescent="0.4">
      <c r="B42" s="18">
        <v>69.510000000000005</v>
      </c>
      <c r="C42" s="19">
        <f t="shared" si="0"/>
        <v>7.6461000000000006</v>
      </c>
      <c r="D42">
        <v>9</v>
      </c>
      <c r="E42">
        <v>10</v>
      </c>
      <c r="G42" s="23">
        <f>SUM(C33:C42)/COUNT(C33:C42)</f>
        <v>5.1181900000000002</v>
      </c>
      <c r="H42" s="24">
        <f>MEDIAN(C33:C42)</f>
        <v>4.97255</v>
      </c>
      <c r="I42" s="23">
        <f>PERCENTILE(C33:C42,0.2)</f>
        <v>3.0789</v>
      </c>
      <c r="J42" s="23">
        <f>PERCENTILE(C33:C42,0.8)</f>
        <v>7.4815399999999999</v>
      </c>
      <c r="K42" s="23"/>
      <c r="L42" s="25">
        <f>C42</f>
        <v>7.6461000000000006</v>
      </c>
      <c r="M42" s="25">
        <f>L40</f>
        <v>8.2092999999999989</v>
      </c>
    </row>
    <row r="43" spans="2:13" ht="15" thickBot="1" x14ac:dyDescent="0.4">
      <c r="B43" s="18">
        <v>30.6</v>
      </c>
      <c r="C43" s="19">
        <f t="shared" si="0"/>
        <v>3.3660000000000001</v>
      </c>
      <c r="D43">
        <v>19</v>
      </c>
      <c r="E43">
        <v>1</v>
      </c>
    </row>
    <row r="44" spans="2:13" ht="15" thickBot="1" x14ac:dyDescent="0.4">
      <c r="B44" s="18">
        <v>26.43</v>
      </c>
      <c r="C44" s="19">
        <f t="shared" si="0"/>
        <v>2.9072999999999998</v>
      </c>
      <c r="D44">
        <v>19</v>
      </c>
      <c r="E44">
        <v>2</v>
      </c>
    </row>
    <row r="45" spans="2:13" ht="15" thickBot="1" x14ac:dyDescent="0.4">
      <c r="B45" s="18">
        <v>40.15</v>
      </c>
      <c r="C45" s="19">
        <f t="shared" si="0"/>
        <v>4.4165000000000001</v>
      </c>
      <c r="D45">
        <v>19</v>
      </c>
      <c r="E45">
        <v>3</v>
      </c>
    </row>
    <row r="46" spans="2:13" ht="15" thickBot="1" x14ac:dyDescent="0.4">
      <c r="B46" s="18">
        <v>40.36</v>
      </c>
      <c r="C46" s="19">
        <f t="shared" si="0"/>
        <v>4.4395999999999995</v>
      </c>
      <c r="D46">
        <v>19</v>
      </c>
      <c r="E46">
        <v>4</v>
      </c>
      <c r="L46" s="22">
        <f>C43</f>
        <v>3.3660000000000001</v>
      </c>
      <c r="M46" s="22">
        <f>L47</f>
        <v>2.9072999999999998</v>
      </c>
    </row>
    <row r="47" spans="2:13" ht="15" thickBot="1" x14ac:dyDescent="0.4">
      <c r="B47" s="18">
        <v>29.64</v>
      </c>
      <c r="C47" s="19">
        <f t="shared" si="0"/>
        <v>3.2604000000000002</v>
      </c>
      <c r="D47">
        <v>21</v>
      </c>
      <c r="E47">
        <v>5</v>
      </c>
      <c r="L47" s="22">
        <f>C44</f>
        <v>2.9072999999999998</v>
      </c>
      <c r="M47" s="22">
        <f>L46</f>
        <v>3.3660000000000001</v>
      </c>
    </row>
    <row r="48" spans="2:13" ht="15" thickBot="1" x14ac:dyDescent="0.4">
      <c r="B48" s="18">
        <v>25.23</v>
      </c>
      <c r="C48" s="19">
        <f t="shared" si="0"/>
        <v>2.7753000000000001</v>
      </c>
      <c r="D48">
        <v>21</v>
      </c>
      <c r="E48">
        <v>6</v>
      </c>
      <c r="H48" s="21">
        <f>(C48+C49)/2</f>
        <v>1.9316</v>
      </c>
      <c r="I48">
        <f>(C47+C48)/2</f>
        <v>3.0178500000000001</v>
      </c>
      <c r="L48" s="22">
        <f>C45</f>
        <v>4.4165000000000001</v>
      </c>
      <c r="M48" s="22">
        <f>L48</f>
        <v>4.4165000000000001</v>
      </c>
    </row>
    <row r="49" spans="2:17" ht="15" thickBot="1" x14ac:dyDescent="0.4">
      <c r="B49" s="18">
        <v>9.89</v>
      </c>
      <c r="C49" s="19">
        <f t="shared" si="0"/>
        <v>1.0879000000000001</v>
      </c>
      <c r="D49">
        <v>21</v>
      </c>
      <c r="E49">
        <v>7</v>
      </c>
      <c r="G49" s="21">
        <f>SUM(C47:C49)/COUNT(C47:C49)</f>
        <v>2.3745333333333334</v>
      </c>
      <c r="H49" s="21">
        <f>MEDIAN(C47:C49)</f>
        <v>2.7753000000000001</v>
      </c>
      <c r="I49">
        <f>PERCENTILE(C47:C49,0.2)</f>
        <v>1.7628599999999999</v>
      </c>
      <c r="J49">
        <f>PERCENTILE(C47:C49,0.8)</f>
        <v>3.0663600000000004</v>
      </c>
      <c r="L49" s="22">
        <f>C46</f>
        <v>4.4395999999999995</v>
      </c>
      <c r="M49" s="22">
        <f>L49</f>
        <v>4.4395999999999995</v>
      </c>
    </row>
    <row r="50" spans="2:17" ht="15" thickBot="1" x14ac:dyDescent="0.4">
      <c r="B50" s="18">
        <v>53.25</v>
      </c>
      <c r="C50" s="19">
        <f t="shared" si="0"/>
        <v>5.8574999999999999</v>
      </c>
      <c r="D50">
        <v>19</v>
      </c>
      <c r="E50">
        <v>8</v>
      </c>
      <c r="L50" s="22">
        <f>C50</f>
        <v>5.8574999999999999</v>
      </c>
      <c r="M50" s="22">
        <f>L51</f>
        <v>5.2733999999999996</v>
      </c>
    </row>
    <row r="51" spans="2:17" ht="15" thickBot="1" x14ac:dyDescent="0.4">
      <c r="B51" s="18">
        <v>47.94</v>
      </c>
      <c r="C51" s="19">
        <f t="shared" si="0"/>
        <v>5.2733999999999996</v>
      </c>
      <c r="D51">
        <v>19</v>
      </c>
      <c r="E51">
        <v>9</v>
      </c>
      <c r="H51">
        <f>(M47+M48)/2</f>
        <v>3.8912500000000003</v>
      </c>
      <c r="I51">
        <f>(M50+M51)/2</f>
        <v>5.5654500000000002</v>
      </c>
      <c r="L51" s="22">
        <f>C51</f>
        <v>5.2733999999999996</v>
      </c>
      <c r="M51" s="22">
        <f>L50</f>
        <v>5.8574999999999999</v>
      </c>
    </row>
    <row r="52" spans="2:17" ht="15" thickBot="1" x14ac:dyDescent="0.4">
      <c r="B52" s="18">
        <v>76.27</v>
      </c>
      <c r="C52" s="19">
        <f t="shared" si="0"/>
        <v>8.3896999999999995</v>
      </c>
      <c r="D52">
        <v>19</v>
      </c>
      <c r="E52">
        <v>10</v>
      </c>
      <c r="G52" s="23">
        <f>SUM(C43:C46,C50:C52)/COUNT(C43:C46,C50:C52)</f>
        <v>4.95</v>
      </c>
      <c r="H52" s="21">
        <f>MEDIAN(C43:C46,C50:C52)</f>
        <v>4.4395999999999995</v>
      </c>
      <c r="I52" s="21">
        <f>MEDIAN(C43:C46,C50:C51)</f>
        <v>4.4280499999999998</v>
      </c>
      <c r="L52" s="22">
        <f>C52</f>
        <v>8.3896999999999995</v>
      </c>
      <c r="M52" s="22">
        <f>L52</f>
        <v>8.3896999999999995</v>
      </c>
      <c r="O52" t="s">
        <v>67</v>
      </c>
      <c r="Q52" t="s">
        <v>69</v>
      </c>
    </row>
    <row r="53" spans="2:17" ht="15" thickBot="1" x14ac:dyDescent="0.4">
      <c r="B53" s="18">
        <v>45.28</v>
      </c>
      <c r="C53" s="19">
        <f>+B53*0.11</f>
        <v>4.9808000000000003</v>
      </c>
      <c r="D53">
        <v>-3</v>
      </c>
      <c r="E53">
        <v>11</v>
      </c>
      <c r="O53" t="s">
        <v>68</v>
      </c>
      <c r="Q53" t="s">
        <v>70</v>
      </c>
    </row>
    <row r="54" spans="2:17" ht="15" thickBot="1" x14ac:dyDescent="0.4">
      <c r="B54" s="18">
        <v>32.67</v>
      </c>
      <c r="C54" s="19">
        <f t="shared" ref="C54:C82" si="1">+B54*0.11</f>
        <v>3.5937000000000001</v>
      </c>
      <c r="D54">
        <v>-3</v>
      </c>
      <c r="E54">
        <v>12</v>
      </c>
      <c r="O54">
        <f>1/45</f>
        <v>2.2222222222222223E-2</v>
      </c>
      <c r="Q54">
        <f>4/45</f>
        <v>8.8888888888888892E-2</v>
      </c>
    </row>
    <row r="55" spans="2:17" ht="15" thickBot="1" x14ac:dyDescent="0.4">
      <c r="B55" s="18">
        <v>41.06</v>
      </c>
      <c r="C55" s="19">
        <f t="shared" si="1"/>
        <v>4.5166000000000004</v>
      </c>
      <c r="D55">
        <v>-3</v>
      </c>
      <c r="E55">
        <v>13</v>
      </c>
    </row>
    <row r="56" spans="2:17" ht="15" thickBot="1" x14ac:dyDescent="0.4">
      <c r="B56" s="18">
        <v>39.950000000000003</v>
      </c>
      <c r="C56" s="19">
        <f t="shared" si="1"/>
        <v>4.3945000000000007</v>
      </c>
      <c r="D56">
        <v>-3</v>
      </c>
      <c r="E56">
        <v>14</v>
      </c>
      <c r="O56">
        <f>9/45*M51+36/45*M50</f>
        <v>5.3902200000000002</v>
      </c>
    </row>
    <row r="57" spans="2:17" ht="15" thickBot="1" x14ac:dyDescent="0.4">
      <c r="B57" s="18">
        <v>54</v>
      </c>
      <c r="C57" s="19">
        <f t="shared" si="1"/>
        <v>5.94</v>
      </c>
      <c r="D57">
        <v>-3</v>
      </c>
      <c r="E57">
        <v>15</v>
      </c>
    </row>
    <row r="58" spans="2:17" ht="15" thickBot="1" x14ac:dyDescent="0.4">
      <c r="B58" s="18">
        <v>39.11</v>
      </c>
      <c r="C58" s="19">
        <f t="shared" si="1"/>
        <v>4.3021000000000003</v>
      </c>
      <c r="D58">
        <v>-3</v>
      </c>
      <c r="E58">
        <v>16</v>
      </c>
    </row>
    <row r="59" spans="2:17" ht="15" thickBot="1" x14ac:dyDescent="0.4">
      <c r="B59" s="18">
        <v>31.3</v>
      </c>
      <c r="C59" s="19">
        <f t="shared" si="1"/>
        <v>3.4430000000000001</v>
      </c>
      <c r="D59">
        <v>-3</v>
      </c>
      <c r="E59">
        <v>17</v>
      </c>
    </row>
    <row r="60" spans="2:17" ht="15" thickBot="1" x14ac:dyDescent="0.4">
      <c r="B60" s="18">
        <v>47.34</v>
      </c>
      <c r="C60" s="19">
        <f t="shared" si="1"/>
        <v>5.2074000000000007</v>
      </c>
      <c r="D60">
        <v>-3</v>
      </c>
      <c r="E60">
        <v>18</v>
      </c>
    </row>
    <row r="61" spans="2:17" ht="15" thickBot="1" x14ac:dyDescent="0.4">
      <c r="B61" s="18">
        <v>87.11</v>
      </c>
      <c r="C61" s="19">
        <f t="shared" si="1"/>
        <v>9.5821000000000005</v>
      </c>
      <c r="D61">
        <v>-3</v>
      </c>
      <c r="E61">
        <v>19</v>
      </c>
    </row>
    <row r="62" spans="2:17" ht="15" thickBot="1" x14ac:dyDescent="0.4">
      <c r="B62" s="18">
        <v>68.819999999999993</v>
      </c>
      <c r="C62" s="19">
        <f t="shared" si="1"/>
        <v>7.5701999999999989</v>
      </c>
      <c r="D62">
        <v>-3</v>
      </c>
      <c r="E62">
        <v>20</v>
      </c>
      <c r="H62" s="21">
        <f>MEDIAN(C53:C62)</f>
        <v>4.7487000000000004</v>
      </c>
    </row>
    <row r="63" spans="2:17" ht="15" thickBot="1" x14ac:dyDescent="0.4">
      <c r="B63" s="18">
        <v>39.99</v>
      </c>
      <c r="C63" s="19">
        <f t="shared" si="1"/>
        <v>4.3989000000000003</v>
      </c>
      <c r="D63">
        <v>-2</v>
      </c>
      <c r="E63">
        <v>21</v>
      </c>
    </row>
    <row r="64" spans="2:17" ht="15" thickBot="1" x14ac:dyDescent="0.4">
      <c r="B64" s="18">
        <v>22.64</v>
      </c>
      <c r="C64" s="19">
        <f t="shared" si="1"/>
        <v>2.4904000000000002</v>
      </c>
      <c r="D64">
        <v>-2</v>
      </c>
      <c r="E64">
        <v>22</v>
      </c>
    </row>
    <row r="65" spans="2:5" ht="15" thickBot="1" x14ac:dyDescent="0.4">
      <c r="B65" s="18">
        <v>35.86</v>
      </c>
      <c r="C65" s="19">
        <f t="shared" si="1"/>
        <v>3.9445999999999999</v>
      </c>
      <c r="D65">
        <v>-2</v>
      </c>
      <c r="E65">
        <v>23</v>
      </c>
    </row>
    <row r="66" spans="2:5" ht="15" thickBot="1" x14ac:dyDescent="0.4">
      <c r="B66" s="18">
        <v>40.119999999999997</v>
      </c>
      <c r="C66" s="19">
        <f t="shared" si="1"/>
        <v>4.4131999999999998</v>
      </c>
      <c r="D66">
        <v>-2</v>
      </c>
      <c r="E66">
        <v>24</v>
      </c>
    </row>
    <row r="67" spans="2:5" ht="15" thickBot="1" x14ac:dyDescent="0.4">
      <c r="B67" s="18">
        <v>37.479999999999997</v>
      </c>
      <c r="C67" s="19">
        <f t="shared" si="1"/>
        <v>4.1227999999999998</v>
      </c>
      <c r="D67">
        <v>-2</v>
      </c>
      <c r="E67">
        <v>25</v>
      </c>
    </row>
    <row r="68" spans="2:5" ht="15" thickBot="1" x14ac:dyDescent="0.4">
      <c r="B68" s="18">
        <v>28.05</v>
      </c>
      <c r="C68" s="19">
        <f t="shared" si="1"/>
        <v>3.0855000000000001</v>
      </c>
      <c r="D68">
        <v>-2</v>
      </c>
      <c r="E68">
        <v>26</v>
      </c>
    </row>
    <row r="69" spans="2:5" ht="15" thickBot="1" x14ac:dyDescent="0.4">
      <c r="B69" s="18">
        <v>28.65</v>
      </c>
      <c r="C69" s="19">
        <f t="shared" si="1"/>
        <v>3.1515</v>
      </c>
      <c r="D69">
        <v>-2</v>
      </c>
      <c r="E69">
        <v>27</v>
      </c>
    </row>
    <row r="70" spans="2:5" ht="15" thickBot="1" x14ac:dyDescent="0.4">
      <c r="B70" s="18">
        <v>26.1</v>
      </c>
      <c r="C70" s="19">
        <f t="shared" si="1"/>
        <v>2.871</v>
      </c>
      <c r="D70">
        <v>-2</v>
      </c>
      <c r="E70">
        <v>28</v>
      </c>
    </row>
    <row r="71" spans="2:5" ht="15" thickBot="1" x14ac:dyDescent="0.4">
      <c r="B71" s="18">
        <v>32.72</v>
      </c>
      <c r="C71" s="19">
        <f t="shared" si="1"/>
        <v>3.5991999999999997</v>
      </c>
      <c r="D71">
        <v>-2</v>
      </c>
      <c r="E71">
        <v>29</v>
      </c>
    </row>
    <row r="72" spans="2:5" ht="15" thickBot="1" x14ac:dyDescent="0.4">
      <c r="B72" s="18">
        <v>32.71</v>
      </c>
      <c r="C72" s="19">
        <f t="shared" si="1"/>
        <v>3.5981000000000001</v>
      </c>
      <c r="D72">
        <v>-2</v>
      </c>
      <c r="E72">
        <v>30</v>
      </c>
    </row>
    <row r="73" spans="2:5" ht="15" thickBot="1" x14ac:dyDescent="0.4">
      <c r="B73" s="18">
        <v>32.729999999999997</v>
      </c>
      <c r="C73" s="19">
        <f t="shared" si="1"/>
        <v>3.6002999999999998</v>
      </c>
      <c r="D73">
        <v>-1</v>
      </c>
      <c r="E73">
        <v>31</v>
      </c>
    </row>
    <row r="74" spans="2:5" ht="15" thickBot="1" x14ac:dyDescent="0.4">
      <c r="B74" s="18">
        <v>48.76</v>
      </c>
      <c r="C74" s="19">
        <f t="shared" si="1"/>
        <v>5.3635999999999999</v>
      </c>
      <c r="D74">
        <v>-1</v>
      </c>
      <c r="E74">
        <v>32</v>
      </c>
    </row>
    <row r="75" spans="2:5" ht="15" thickBot="1" x14ac:dyDescent="0.4">
      <c r="B75" s="18">
        <v>44.67</v>
      </c>
      <c r="C75" s="19">
        <f t="shared" si="1"/>
        <v>4.9137000000000004</v>
      </c>
      <c r="D75">
        <v>-1</v>
      </c>
      <c r="E75">
        <v>33</v>
      </c>
    </row>
    <row r="76" spans="2:5" ht="15" thickBot="1" x14ac:dyDescent="0.4">
      <c r="B76" s="18">
        <v>31.56</v>
      </c>
      <c r="C76" s="19">
        <f t="shared" si="1"/>
        <v>3.4716</v>
      </c>
      <c r="D76">
        <v>-1</v>
      </c>
      <c r="E76">
        <v>34</v>
      </c>
    </row>
    <row r="77" spans="2:5" ht="15" thickBot="1" x14ac:dyDescent="0.4">
      <c r="B77" s="18">
        <v>37.950000000000003</v>
      </c>
      <c r="C77" s="19">
        <f t="shared" si="1"/>
        <v>4.1745000000000001</v>
      </c>
      <c r="D77">
        <v>-1</v>
      </c>
      <c r="E77">
        <v>35</v>
      </c>
    </row>
    <row r="78" spans="2:5" ht="15" thickBot="1" x14ac:dyDescent="0.4">
      <c r="B78" s="18">
        <v>23.83</v>
      </c>
      <c r="C78" s="19">
        <f t="shared" si="1"/>
        <v>2.6212999999999997</v>
      </c>
      <c r="D78">
        <v>-1</v>
      </c>
      <c r="E78">
        <v>36</v>
      </c>
    </row>
    <row r="79" spans="2:5" ht="15" thickBot="1" x14ac:dyDescent="0.4">
      <c r="B79" s="18">
        <v>24.64</v>
      </c>
      <c r="C79" s="19">
        <f t="shared" si="1"/>
        <v>2.7103999999999999</v>
      </c>
      <c r="D79">
        <v>-1</v>
      </c>
      <c r="E79">
        <v>37</v>
      </c>
    </row>
    <row r="80" spans="2:5" ht="15" thickBot="1" x14ac:dyDescent="0.4">
      <c r="B80" s="18">
        <v>34.049999999999997</v>
      </c>
      <c r="C80" s="19">
        <f t="shared" si="1"/>
        <v>3.7454999999999998</v>
      </c>
      <c r="D80">
        <v>-1</v>
      </c>
      <c r="E80">
        <v>38</v>
      </c>
    </row>
    <row r="81" spans="2:5" ht="15" thickBot="1" x14ac:dyDescent="0.4">
      <c r="B81" s="18">
        <v>35.24</v>
      </c>
      <c r="C81" s="19">
        <f t="shared" si="1"/>
        <v>3.8764000000000003</v>
      </c>
      <c r="D81">
        <v>-1</v>
      </c>
      <c r="E81">
        <v>39</v>
      </c>
    </row>
    <row r="82" spans="2:5" ht="15" thickBot="1" x14ac:dyDescent="0.4">
      <c r="B82" s="18">
        <v>38.99</v>
      </c>
      <c r="C82" s="19">
        <f t="shared" si="1"/>
        <v>4.2888999999999999</v>
      </c>
      <c r="D82">
        <v>-1</v>
      </c>
      <c r="E82">
        <v>4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rgebnisse Wien</vt:lpstr>
      <vt:lpstr>Überarbeitet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mi</dc:creator>
  <cp:lastModifiedBy>Krimi</cp:lastModifiedBy>
  <cp:lastPrinted>2020-01-07T12:02:39Z</cp:lastPrinted>
  <dcterms:created xsi:type="dcterms:W3CDTF">2019-12-22T16:53:56Z</dcterms:created>
  <dcterms:modified xsi:type="dcterms:W3CDTF">2020-07-12T12:32:03Z</dcterms:modified>
</cp:coreProperties>
</file>